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552" windowHeight="12375" firstSheet="2" activeTab="5"/>
  </bookViews>
  <sheets>
    <sheet name="Figure 3" sheetId="1" r:id="rId1"/>
    <sheet name="Figure 4" sheetId="2" r:id="rId2"/>
    <sheet name="Figure 5" sheetId="3" r:id="rId3"/>
    <sheet name="Figure 7" sheetId="4" r:id="rId4"/>
    <sheet name="Figure S7" sheetId="7" r:id="rId5"/>
    <sheet name="Figure S8" sheetId="5" r:id="rId6"/>
    <sheet name="Figure  S10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6" uniqueCount="112">
  <si>
    <t>Figure 3a</t>
  </si>
  <si>
    <t>Haploid w/o gLD</t>
  </si>
  <si>
    <t>Haploid w/ gLD</t>
  </si>
  <si>
    <t>Diploid w/o gLD</t>
  </si>
  <si>
    <t>Diploid w/ gLD</t>
  </si>
  <si>
    <t>Three repeats of viable cells</t>
  </si>
  <si>
    <t>Silica Gel</t>
  </si>
  <si>
    <t>0 h</t>
  </si>
  <si>
    <t>5 h</t>
  </si>
  <si>
    <t>10 h</t>
  </si>
  <si>
    <t>18 h</t>
  </si>
  <si>
    <t>25 h</t>
  </si>
  <si>
    <r>
      <t>P</t>
    </r>
    <r>
      <rPr>
        <sz val="11"/>
        <color theme="1"/>
        <rFont val="Arial"/>
        <charset val="134"/>
      </rPr>
      <t xml:space="preserve"> value</t>
    </r>
  </si>
  <si>
    <t>Mean</t>
  </si>
  <si>
    <t>SD</t>
  </si>
  <si>
    <t>for Haploid</t>
  </si>
  <si>
    <t>for Diploid</t>
  </si>
  <si>
    <t>—</t>
  </si>
  <si>
    <t>&lt;0.0001</t>
  </si>
  <si>
    <t>Medical Tape</t>
  </si>
  <si>
    <t>ns</t>
  </si>
  <si>
    <t>Medical Mask</t>
  </si>
  <si>
    <t>0.0350</t>
  </si>
  <si>
    <t>Medical Glove</t>
  </si>
  <si>
    <t>0.0080</t>
  </si>
  <si>
    <t>Figure 3b</t>
  </si>
  <si>
    <t>Survival rates</t>
  </si>
  <si>
    <t>Three repeats of survival rates%</t>
  </si>
  <si>
    <t>37°C</t>
  </si>
  <si>
    <t>30min</t>
  </si>
  <si>
    <t>1 h</t>
  </si>
  <si>
    <t>2 h</t>
  </si>
  <si>
    <t>4 h</t>
  </si>
  <si>
    <t>6 h</t>
  </si>
  <si>
    <t>Average</t>
  </si>
  <si>
    <t>42°C</t>
  </si>
  <si>
    <t>Figure 3c</t>
  </si>
  <si>
    <t>Cells treated with 1.0 ug/mL Amphotericin</t>
  </si>
  <si>
    <t>Figure 3d</t>
  </si>
  <si>
    <t>10 mM LL-37</t>
  </si>
  <si>
    <t>Four repeats of survival rates%</t>
  </si>
  <si>
    <t>5 mM PACAP</t>
  </si>
  <si>
    <t>Figure 4a</t>
  </si>
  <si>
    <t>Brain</t>
  </si>
  <si>
    <t>Three repeats of CFUs/g</t>
  </si>
  <si>
    <t>P value</t>
  </si>
  <si>
    <t>Liver</t>
  </si>
  <si>
    <t>Spleen</t>
  </si>
  <si>
    <t>0.0180</t>
  </si>
  <si>
    <t>Lung</t>
  </si>
  <si>
    <t>Kidney</t>
  </si>
  <si>
    <t>Figure 4b</t>
  </si>
  <si>
    <t>Four repeats of CFUs/g</t>
  </si>
  <si>
    <t>dga1Δ</t>
  </si>
  <si>
    <t>acs1Δ</t>
  </si>
  <si>
    <t>are2Δ</t>
  </si>
  <si>
    <t>0.0010</t>
  </si>
  <si>
    <t>Figure 5a</t>
  </si>
  <si>
    <t>Three repeats</t>
  </si>
  <si>
    <t>Figure 5c</t>
  </si>
  <si>
    <t>MeanPeakIntensity</t>
  </si>
  <si>
    <t>Fatty Acyls (FA)</t>
  </si>
  <si>
    <t>Glycerolipids (GL)</t>
  </si>
  <si>
    <t>Glycerophospholipids(GP)</t>
  </si>
  <si>
    <t>Prenol Lipids (PR)</t>
  </si>
  <si>
    <t>Saccharolipids (SL)</t>
  </si>
  <si>
    <t>Sphingolipids (SP)</t>
  </si>
  <si>
    <t>Sterol Lipids (ST)</t>
  </si>
  <si>
    <t>Figure 7d</t>
  </si>
  <si>
    <t>Figure 7e</t>
  </si>
  <si>
    <t>Four repeats</t>
  </si>
  <si>
    <t>Figure S7b</t>
  </si>
  <si>
    <t>Six repeats of CFUs/infected skin area/mouse</t>
  </si>
  <si>
    <r>
      <rPr>
        <i/>
        <sz val="11"/>
        <color theme="1"/>
        <rFont val="Arial"/>
        <charset val="134"/>
      </rPr>
      <t>P</t>
    </r>
    <r>
      <rPr>
        <sz val="11"/>
        <color theme="1"/>
        <rFont val="Arial"/>
        <charset val="134"/>
      </rPr>
      <t xml:space="preserve"> value</t>
    </r>
  </si>
  <si>
    <t>Figure S8a</t>
  </si>
  <si>
    <t>Fatty acid</t>
  </si>
  <si>
    <t>Triacylglycerol</t>
  </si>
  <si>
    <t>Steroid</t>
  </si>
  <si>
    <t>Phosphatidyl serine</t>
  </si>
  <si>
    <t>Glycosphingolipids</t>
  </si>
  <si>
    <t>Figure S8b</t>
  </si>
  <si>
    <t>Unsaturated fatty acid in Phosphatidyl choline</t>
  </si>
  <si>
    <t>(16:1/18:3)</t>
  </si>
  <si>
    <t>(17:1/18:2)</t>
  </si>
  <si>
    <t>(18:2/17:2)</t>
  </si>
  <si>
    <t>(18:3/18:2)</t>
  </si>
  <si>
    <t>(18:3/18:3)</t>
  </si>
  <si>
    <t>Unsaturated fatty acid in Phosphatidyl ethanol amine</t>
  </si>
  <si>
    <t>(17:1/16:1)</t>
  </si>
  <si>
    <t>Figure S10</t>
  </si>
  <si>
    <t xml:space="preserve">Three repeats </t>
  </si>
  <si>
    <t>0 d</t>
  </si>
  <si>
    <t>4 d</t>
  </si>
  <si>
    <t>7 d</t>
  </si>
  <si>
    <t>10 d</t>
  </si>
  <si>
    <t>14 d</t>
  </si>
  <si>
    <t>19 d</t>
  </si>
  <si>
    <t>30 d</t>
  </si>
  <si>
    <r>
      <rPr>
        <sz val="11"/>
        <color theme="1"/>
        <rFont val="Arial"/>
        <charset val="134"/>
      </rPr>
      <t>for</t>
    </r>
    <r>
      <rPr>
        <i/>
        <sz val="11"/>
        <color theme="1"/>
        <rFont val="Arial"/>
        <charset val="134"/>
      </rPr>
      <t xml:space="preserve"> dga1Δ</t>
    </r>
  </si>
  <si>
    <r>
      <rPr>
        <sz val="11"/>
        <color theme="1"/>
        <rFont val="Arial"/>
        <charset val="134"/>
      </rPr>
      <t xml:space="preserve">for </t>
    </r>
    <r>
      <rPr>
        <i/>
        <sz val="11"/>
        <color theme="1"/>
        <rFont val="Arial"/>
        <charset val="134"/>
      </rPr>
      <t>acs1Δ</t>
    </r>
  </si>
  <si>
    <r>
      <rPr>
        <sz val="11"/>
        <color theme="1"/>
        <rFont val="Arial"/>
        <charset val="134"/>
      </rPr>
      <t>for</t>
    </r>
    <r>
      <rPr>
        <i/>
        <sz val="11"/>
        <color theme="1"/>
        <rFont val="Arial"/>
        <charset val="134"/>
      </rPr>
      <t xml:space="preserve"> are2Δ</t>
    </r>
  </si>
  <si>
    <t>Medical tape</t>
  </si>
  <si>
    <t>0.0070</t>
  </si>
  <si>
    <t>Medical  mask</t>
  </si>
  <si>
    <t>Medical mask</t>
  </si>
  <si>
    <t>0.0040</t>
  </si>
  <si>
    <t>Medical  glove</t>
  </si>
  <si>
    <t>Medical glove</t>
  </si>
  <si>
    <t>0.0015</t>
  </si>
  <si>
    <t>0.0035</t>
  </si>
  <si>
    <t>0.0004</t>
  </si>
  <si>
    <t>0.002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7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b/>
      <i/>
      <sz val="11"/>
      <color theme="1"/>
      <name val="Arial"/>
      <charset val="134"/>
    </font>
    <font>
      <sz val="11"/>
      <name val="Arial"/>
      <charset val="0"/>
    </font>
    <font>
      <i/>
      <sz val="11"/>
      <color theme="1"/>
      <name val="Arial"/>
      <charset val="134"/>
    </font>
    <font>
      <sz val="11"/>
      <color rgb="FF000000"/>
      <name val="Arial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05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4" borderId="7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5" borderId="10" applyNumberFormat="0" applyAlignment="0" applyProtection="0">
      <alignment vertical="center"/>
    </xf>
    <xf numFmtId="0" fontId="17" fillId="6" borderId="11" applyNumberFormat="0" applyAlignment="0" applyProtection="0">
      <alignment vertical="center"/>
    </xf>
    <xf numFmtId="0" fontId="18" fillId="6" borderId="10" applyNumberFormat="0" applyAlignment="0" applyProtection="0">
      <alignment vertical="center"/>
    </xf>
    <xf numFmtId="0" fontId="19" fillId="7" borderId="12" applyNumberFormat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</cellStyleXfs>
  <cellXfs count="6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/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/>
    <xf numFmtId="0" fontId="5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/>
    <xf numFmtId="0" fontId="6" fillId="3" borderId="1" xfId="0" applyFont="1" applyFill="1" applyBorder="1" applyAlignment="1"/>
    <xf numFmtId="0" fontId="4" fillId="0" borderId="1" xfId="0" applyFont="1" applyBorder="1" applyAlignment="1">
      <alignment horizontal="center"/>
    </xf>
    <xf numFmtId="0" fontId="4" fillId="0" borderId="0" xfId="0" applyFont="1" applyAlignment="1"/>
    <xf numFmtId="0" fontId="1" fillId="0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/>
    <xf numFmtId="0" fontId="7" fillId="0" borderId="0" xfId="0" applyFont="1" applyAlignment="1"/>
    <xf numFmtId="0" fontId="1" fillId="3" borderId="1" xfId="0" applyFont="1" applyFill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3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3" borderId="3" xfId="0" applyFont="1" applyFill="1" applyBorder="1" applyAlignment="1">
      <alignment vertical="center"/>
    </xf>
    <xf numFmtId="0" fontId="1" fillId="3" borderId="0" xfId="0" applyFont="1" applyFill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24"/>
  <sheetViews>
    <sheetView zoomScale="85" zoomScaleNormal="85" topLeftCell="A53" workbookViewId="0">
      <selection activeCell="K60" sqref="K60"/>
    </sheetView>
  </sheetViews>
  <sheetFormatPr defaultColWidth="9" defaultRowHeight="13.5"/>
  <cols>
    <col min="1" max="2" width="9" style="1"/>
    <col min="3" max="14" width="13.5398230088496" style="1"/>
    <col min="15" max="22" width="12.6283185840708" style="1"/>
    <col min="23" max="16384" width="9" style="1"/>
  </cols>
  <sheetData>
    <row r="1" ht="13.85" spans="1:1">
      <c r="A1" s="17" t="s">
        <v>0</v>
      </c>
    </row>
    <row r="2" ht="13.85" spans="1:14">
      <c r="A2" s="8"/>
      <c r="B2" s="8"/>
      <c r="C2" s="44" t="s">
        <v>1</v>
      </c>
      <c r="D2" s="44"/>
      <c r="E2" s="44"/>
      <c r="F2" s="45" t="s">
        <v>2</v>
      </c>
      <c r="G2" s="45"/>
      <c r="H2" s="45"/>
      <c r="I2" s="44" t="s">
        <v>3</v>
      </c>
      <c r="J2" s="44"/>
      <c r="K2" s="44"/>
      <c r="L2" s="45" t="s">
        <v>4</v>
      </c>
      <c r="M2" s="45"/>
      <c r="N2" s="45"/>
    </row>
    <row r="3" spans="1:14">
      <c r="A3" s="8"/>
      <c r="B3" s="8"/>
      <c r="C3" s="46" t="s">
        <v>5</v>
      </c>
      <c r="D3" s="46"/>
      <c r="E3" s="46"/>
      <c r="F3" s="47" t="s">
        <v>5</v>
      </c>
      <c r="G3" s="47"/>
      <c r="H3" s="47"/>
      <c r="I3" s="46" t="s">
        <v>5</v>
      </c>
      <c r="J3" s="46"/>
      <c r="K3" s="46"/>
      <c r="L3" s="47" t="s">
        <v>5</v>
      </c>
      <c r="M3" s="47"/>
      <c r="N3" s="47"/>
    </row>
    <row r="4" spans="1:14">
      <c r="A4" s="12" t="s">
        <v>6</v>
      </c>
      <c r="B4" s="9" t="s">
        <v>7</v>
      </c>
      <c r="C4" s="48">
        <v>198370</v>
      </c>
      <c r="D4" s="48">
        <v>198420</v>
      </c>
      <c r="E4" s="48">
        <v>204500</v>
      </c>
      <c r="F4" s="49">
        <v>196810</v>
      </c>
      <c r="G4" s="49">
        <v>204020</v>
      </c>
      <c r="H4" s="49">
        <v>200460</v>
      </c>
      <c r="I4" s="48">
        <v>194000</v>
      </c>
      <c r="J4" s="48">
        <v>206000</v>
      </c>
      <c r="K4" s="48">
        <v>198520</v>
      </c>
      <c r="L4" s="49">
        <v>192500</v>
      </c>
      <c r="M4" s="49">
        <v>215800</v>
      </c>
      <c r="N4" s="49">
        <v>190200</v>
      </c>
    </row>
    <row r="5" spans="1:14">
      <c r="A5" s="12"/>
      <c r="B5" s="9" t="s">
        <v>8</v>
      </c>
      <c r="C5" s="48">
        <v>22290</v>
      </c>
      <c r="D5" s="48">
        <v>29420</v>
      </c>
      <c r="E5" s="48">
        <v>35500</v>
      </c>
      <c r="F5" s="49">
        <v>113800</v>
      </c>
      <c r="G5" s="49">
        <v>133260</v>
      </c>
      <c r="H5" s="49">
        <v>117100</v>
      </c>
      <c r="I5" s="48">
        <v>20550</v>
      </c>
      <c r="J5" s="48">
        <v>31354</v>
      </c>
      <c r="K5" s="48">
        <v>26298</v>
      </c>
      <c r="L5" s="49">
        <v>88490</v>
      </c>
      <c r="M5" s="49">
        <v>81120</v>
      </c>
      <c r="N5" s="49">
        <v>97900</v>
      </c>
    </row>
    <row r="6" spans="1:14">
      <c r="A6" s="12"/>
      <c r="B6" s="9" t="s">
        <v>9</v>
      </c>
      <c r="C6" s="48">
        <v>9905</v>
      </c>
      <c r="D6" s="48">
        <v>10795</v>
      </c>
      <c r="E6" s="48">
        <v>13215</v>
      </c>
      <c r="F6" s="49">
        <v>19488</v>
      </c>
      <c r="G6" s="49">
        <v>28340</v>
      </c>
      <c r="H6" s="49">
        <v>35232</v>
      </c>
      <c r="I6" s="48">
        <v>6250</v>
      </c>
      <c r="J6" s="48">
        <v>7080</v>
      </c>
      <c r="K6" s="48">
        <v>9743</v>
      </c>
      <c r="L6" s="49">
        <v>19100</v>
      </c>
      <c r="M6" s="49">
        <v>21546</v>
      </c>
      <c r="N6" s="49">
        <v>22950</v>
      </c>
    </row>
    <row r="7" spans="1:14">
      <c r="A7" s="12"/>
      <c r="B7" s="9" t="s">
        <v>10</v>
      </c>
      <c r="C7" s="48">
        <v>2420</v>
      </c>
      <c r="D7" s="48">
        <v>2203</v>
      </c>
      <c r="E7" s="48">
        <v>2631</v>
      </c>
      <c r="F7" s="49">
        <v>12416</v>
      </c>
      <c r="G7" s="49">
        <v>12312</v>
      </c>
      <c r="H7" s="49">
        <v>12500</v>
      </c>
      <c r="I7" s="48">
        <v>423</v>
      </c>
      <c r="J7" s="48">
        <v>598</v>
      </c>
      <c r="K7" s="48">
        <v>836</v>
      </c>
      <c r="L7" s="49">
        <v>7489</v>
      </c>
      <c r="M7" s="49">
        <v>7545</v>
      </c>
      <c r="N7" s="49">
        <v>7115</v>
      </c>
    </row>
    <row r="8" spans="1:14">
      <c r="A8" s="12"/>
      <c r="B8" s="9" t="s">
        <v>11</v>
      </c>
      <c r="C8" s="48">
        <v>887</v>
      </c>
      <c r="D8" s="48">
        <v>1032.42</v>
      </c>
      <c r="E8" s="48">
        <v>918</v>
      </c>
      <c r="F8" s="49">
        <v>12207</v>
      </c>
      <c r="G8" s="49">
        <v>11577</v>
      </c>
      <c r="H8" s="49">
        <v>11735</v>
      </c>
      <c r="I8" s="48">
        <v>106</v>
      </c>
      <c r="J8" s="48">
        <v>189</v>
      </c>
      <c r="K8" s="48">
        <v>285</v>
      </c>
      <c r="L8" s="49">
        <v>2760</v>
      </c>
      <c r="M8" s="49">
        <v>2198</v>
      </c>
      <c r="N8" s="49">
        <v>2412</v>
      </c>
    </row>
    <row r="9" ht="13.85" spans="1:1">
      <c r="A9" s="17"/>
    </row>
    <row r="10" ht="13.85" spans="1:12">
      <c r="A10" s="8"/>
      <c r="B10" s="8"/>
      <c r="C10" s="10" t="s">
        <v>1</v>
      </c>
      <c r="D10" s="10"/>
      <c r="E10" s="19" t="s">
        <v>2</v>
      </c>
      <c r="F10" s="19"/>
      <c r="G10" s="10" t="s">
        <v>3</v>
      </c>
      <c r="H10" s="10"/>
      <c r="I10" s="19" t="s">
        <v>4</v>
      </c>
      <c r="J10" s="19"/>
      <c r="K10" s="52" t="s">
        <v>12</v>
      </c>
      <c r="L10" s="46"/>
    </row>
    <row r="11" spans="1:12">
      <c r="A11" s="8"/>
      <c r="B11" s="8"/>
      <c r="C11" s="9" t="s">
        <v>13</v>
      </c>
      <c r="D11" s="9" t="s">
        <v>14</v>
      </c>
      <c r="E11" s="20" t="s">
        <v>13</v>
      </c>
      <c r="F11" s="20" t="s">
        <v>14</v>
      </c>
      <c r="G11" s="9" t="s">
        <v>13</v>
      </c>
      <c r="H11" s="9" t="s">
        <v>14</v>
      </c>
      <c r="I11" s="20" t="s">
        <v>13</v>
      </c>
      <c r="J11" s="20" t="s">
        <v>14</v>
      </c>
      <c r="K11" s="46" t="s">
        <v>15</v>
      </c>
      <c r="L11" s="46" t="s">
        <v>16</v>
      </c>
    </row>
    <row r="12" spans="1:12">
      <c r="A12" s="12" t="s">
        <v>6</v>
      </c>
      <c r="B12" s="9" t="s">
        <v>7</v>
      </c>
      <c r="C12" s="13">
        <f>AVERAGE(C4:E4)</f>
        <v>200430</v>
      </c>
      <c r="D12" s="13">
        <f>STDEV(C4:E4)</f>
        <v>3524.81205172701</v>
      </c>
      <c r="E12" s="26">
        <f>AVERAGE(F4:H4)</f>
        <v>200430</v>
      </c>
      <c r="F12" s="26">
        <f>STDEV(F4:H4)</f>
        <v>3605.09361875666</v>
      </c>
      <c r="G12" s="13">
        <f>AVERAGE(I4:K4)</f>
        <v>199506.666666667</v>
      </c>
      <c r="H12" s="13">
        <f>STDEV(I4:K4)</f>
        <v>6060.53902993235</v>
      </c>
      <c r="I12" s="26">
        <f>AVERAGE(L4:N4)</f>
        <v>199500</v>
      </c>
      <c r="J12" s="26">
        <f>STDEV(L4:N4)</f>
        <v>14162.9799124337</v>
      </c>
      <c r="K12" s="9" t="s">
        <v>17</v>
      </c>
      <c r="L12" s="9" t="s">
        <v>17</v>
      </c>
    </row>
    <row r="13" spans="1:12">
      <c r="A13" s="12"/>
      <c r="B13" s="9" t="s">
        <v>8</v>
      </c>
      <c r="C13" s="13">
        <f>AVERAGE(C5:E5)</f>
        <v>29070</v>
      </c>
      <c r="D13" s="13">
        <f>STDEV(C5:E5)</f>
        <v>6611.95130048611</v>
      </c>
      <c r="E13" s="26">
        <f>AVERAGE(F5:H5)</f>
        <v>121386.666666667</v>
      </c>
      <c r="F13" s="26">
        <f>STDEV(F5:H5)</f>
        <v>10414.1506294721</v>
      </c>
      <c r="G13" s="13">
        <f>AVERAGE(I5:K5)</f>
        <v>26067.3333333333</v>
      </c>
      <c r="H13" s="13">
        <f>STDEV(I5:K5)</f>
        <v>5405.69230842205</v>
      </c>
      <c r="I13" s="26">
        <f>AVERAGE(L5:N5)</f>
        <v>89170</v>
      </c>
      <c r="J13" s="26">
        <f>STDEV(L5:N5)</f>
        <v>8410.64206823712</v>
      </c>
      <c r="K13" s="9">
        <v>0.0002</v>
      </c>
      <c r="L13" s="9">
        <v>0.0004</v>
      </c>
    </row>
    <row r="14" spans="1:12">
      <c r="A14" s="12"/>
      <c r="B14" s="9" t="s">
        <v>9</v>
      </c>
      <c r="C14" s="13">
        <f>AVERAGE(C6:E6)</f>
        <v>11305</v>
      </c>
      <c r="D14" s="13">
        <f>STDEV(C6:E6)</f>
        <v>1712.92148097921</v>
      </c>
      <c r="E14" s="26">
        <f>AVERAGE(F6:H6)</f>
        <v>27686.6666666667</v>
      </c>
      <c r="F14" s="26">
        <f>STDEV(F6:H6)</f>
        <v>7892.30747838256</v>
      </c>
      <c r="G14" s="13">
        <f>AVERAGE(I6:K6)</f>
        <v>7691</v>
      </c>
      <c r="H14" s="13">
        <f>STDEV(I6:K6)</f>
        <v>1824.8980793458</v>
      </c>
      <c r="I14" s="26">
        <f>AVERAGE(L6:N6)</f>
        <v>21198.6666666667</v>
      </c>
      <c r="J14" s="26">
        <f>STDEV(L6:N6)</f>
        <v>1948.35965194656</v>
      </c>
      <c r="K14" s="9">
        <v>0.0246</v>
      </c>
      <c r="L14" s="9">
        <v>0.0009</v>
      </c>
    </row>
    <row r="15" spans="1:12">
      <c r="A15" s="12"/>
      <c r="B15" s="9" t="s">
        <v>10</v>
      </c>
      <c r="C15" s="13">
        <f>AVERAGE(C7:E7)</f>
        <v>2418</v>
      </c>
      <c r="D15" s="13">
        <f>STDEV(C7:E7)</f>
        <v>214.007009231006</v>
      </c>
      <c r="E15" s="26">
        <f>AVERAGE(F7:H7)</f>
        <v>12409.3333333333</v>
      </c>
      <c r="F15" s="26">
        <f>STDEV(F7:H7)</f>
        <v>94.1771380608549</v>
      </c>
      <c r="G15" s="13">
        <f>AVERAGE(I7:K7)</f>
        <v>619</v>
      </c>
      <c r="H15" s="13">
        <f>STDEV(I7:K7)</f>
        <v>207.299300529452</v>
      </c>
      <c r="I15" s="26">
        <f>AVERAGE(L7:N7)</f>
        <v>7383</v>
      </c>
      <c r="J15" s="26">
        <f>STDEV(L7:N7)</f>
        <v>233.777672158827</v>
      </c>
      <c r="K15" s="9" t="s">
        <v>18</v>
      </c>
      <c r="L15" s="9" t="s">
        <v>18</v>
      </c>
    </row>
    <row r="16" spans="1:12">
      <c r="A16" s="12"/>
      <c r="B16" s="9" t="s">
        <v>11</v>
      </c>
      <c r="C16" s="13">
        <f>AVERAGE(C8:E8)</f>
        <v>945.806666666667</v>
      </c>
      <c r="D16" s="13">
        <f>STDEV(C8:E8)</f>
        <v>76.5940737481258</v>
      </c>
      <c r="E16" s="26">
        <f>AVERAGE(F8:H8)</f>
        <v>11839.6666666667</v>
      </c>
      <c r="F16" s="26">
        <f>STDEV(F8:H8)</f>
        <v>327.782448177649</v>
      </c>
      <c r="G16" s="13">
        <f>AVERAGE(I8:K8)</f>
        <v>193.333333333333</v>
      </c>
      <c r="H16" s="13">
        <f>STDEV(I8:K8)</f>
        <v>89.5786432880814</v>
      </c>
      <c r="I16" s="26">
        <f>AVERAGE(L8:N8)</f>
        <v>2456.66666666667</v>
      </c>
      <c r="J16" s="26">
        <f>STDEV(L8:N8)</f>
        <v>283.650019096303</v>
      </c>
      <c r="K16" s="9" t="s">
        <v>18</v>
      </c>
      <c r="L16" s="9">
        <v>0.0002</v>
      </c>
    </row>
    <row r="17" ht="13.85" spans="1:1">
      <c r="A17" s="17"/>
    </row>
    <row r="18" ht="13.85" spans="1:14">
      <c r="A18" s="8"/>
      <c r="B18" s="8"/>
      <c r="C18" s="44" t="s">
        <v>1</v>
      </c>
      <c r="D18" s="44"/>
      <c r="E18" s="44"/>
      <c r="F18" s="45" t="s">
        <v>2</v>
      </c>
      <c r="G18" s="45"/>
      <c r="H18" s="45"/>
      <c r="I18" s="44" t="s">
        <v>3</v>
      </c>
      <c r="J18" s="44"/>
      <c r="K18" s="44"/>
      <c r="L18" s="45" t="s">
        <v>4</v>
      </c>
      <c r="M18" s="45"/>
      <c r="N18" s="45"/>
    </row>
    <row r="19" spans="1:14">
      <c r="A19" s="8"/>
      <c r="B19" s="8"/>
      <c r="C19" s="46" t="s">
        <v>5</v>
      </c>
      <c r="D19" s="46"/>
      <c r="E19" s="46"/>
      <c r="F19" s="47" t="s">
        <v>5</v>
      </c>
      <c r="G19" s="47"/>
      <c r="H19" s="47"/>
      <c r="I19" s="46" t="s">
        <v>5</v>
      </c>
      <c r="J19" s="46"/>
      <c r="K19" s="46"/>
      <c r="L19" s="47" t="s">
        <v>5</v>
      </c>
      <c r="M19" s="47"/>
      <c r="N19" s="47"/>
    </row>
    <row r="20" spans="1:14">
      <c r="A20" s="12" t="s">
        <v>19</v>
      </c>
      <c r="B20" s="9" t="s">
        <v>7</v>
      </c>
      <c r="C20" s="48">
        <v>198370</v>
      </c>
      <c r="D20" s="48">
        <v>198420</v>
      </c>
      <c r="E20" s="48">
        <v>204500</v>
      </c>
      <c r="F20" s="49">
        <v>196810</v>
      </c>
      <c r="G20" s="49">
        <v>204020</v>
      </c>
      <c r="H20" s="49">
        <v>200460</v>
      </c>
      <c r="I20" s="48">
        <v>194000</v>
      </c>
      <c r="J20" s="48">
        <v>206000</v>
      </c>
      <c r="K20" s="48">
        <v>198520</v>
      </c>
      <c r="L20" s="49">
        <v>192500</v>
      </c>
      <c r="M20" s="49">
        <v>215800</v>
      </c>
      <c r="N20" s="49">
        <v>190200</v>
      </c>
    </row>
    <row r="21" spans="1:14">
      <c r="A21" s="12"/>
      <c r="B21" s="9" t="s">
        <v>8</v>
      </c>
      <c r="C21" s="48">
        <v>184500</v>
      </c>
      <c r="D21" s="48">
        <v>212304</v>
      </c>
      <c r="E21" s="48">
        <v>152450</v>
      </c>
      <c r="F21" s="49">
        <v>171500</v>
      </c>
      <c r="G21" s="49">
        <v>248304</v>
      </c>
      <c r="H21" s="49">
        <v>180450</v>
      </c>
      <c r="I21" s="48">
        <v>99540</v>
      </c>
      <c r="J21" s="48">
        <v>110560</v>
      </c>
      <c r="K21" s="48">
        <v>100840</v>
      </c>
      <c r="L21" s="49">
        <v>175480</v>
      </c>
      <c r="M21" s="49">
        <v>183535</v>
      </c>
      <c r="N21" s="49">
        <v>188150</v>
      </c>
    </row>
    <row r="22" spans="1:14">
      <c r="A22" s="12"/>
      <c r="B22" s="9" t="s">
        <v>9</v>
      </c>
      <c r="C22" s="48">
        <v>35184</v>
      </c>
      <c r="D22" s="48">
        <v>40546</v>
      </c>
      <c r="E22" s="48">
        <v>34032</v>
      </c>
      <c r="F22" s="49">
        <v>70425</v>
      </c>
      <c r="G22" s="49">
        <v>72851</v>
      </c>
      <c r="H22" s="49">
        <v>60892</v>
      </c>
      <c r="I22" s="48">
        <v>16548</v>
      </c>
      <c r="J22" s="48">
        <v>14100</v>
      </c>
      <c r="K22" s="48">
        <v>22552</v>
      </c>
      <c r="L22" s="49">
        <v>25126</v>
      </c>
      <c r="M22" s="49">
        <v>33800</v>
      </c>
      <c r="N22" s="49">
        <v>30780</v>
      </c>
    </row>
    <row r="23" spans="1:14">
      <c r="A23" s="12"/>
      <c r="B23" s="9" t="s">
        <v>10</v>
      </c>
      <c r="C23" s="48">
        <v>14526</v>
      </c>
      <c r="D23" s="48">
        <v>14932</v>
      </c>
      <c r="E23" s="48">
        <v>14504</v>
      </c>
      <c r="F23" s="49">
        <v>26858</v>
      </c>
      <c r="G23" s="49">
        <v>27794</v>
      </c>
      <c r="H23" s="49">
        <v>27481</v>
      </c>
      <c r="I23" s="48">
        <v>4925</v>
      </c>
      <c r="J23" s="48">
        <v>5020</v>
      </c>
      <c r="K23" s="48">
        <v>5048</v>
      </c>
      <c r="L23" s="49">
        <v>5723</v>
      </c>
      <c r="M23" s="49">
        <v>7425</v>
      </c>
      <c r="N23" s="49">
        <v>6372</v>
      </c>
    </row>
    <row r="24" spans="1:14">
      <c r="A24" s="12"/>
      <c r="B24" s="9" t="s">
        <v>11</v>
      </c>
      <c r="C24" s="48">
        <v>10224</v>
      </c>
      <c r="D24" s="48">
        <v>11415</v>
      </c>
      <c r="E24" s="48">
        <v>11274</v>
      </c>
      <c r="F24" s="49">
        <v>15574</v>
      </c>
      <c r="G24" s="49">
        <v>15005</v>
      </c>
      <c r="H24" s="49">
        <v>15484</v>
      </c>
      <c r="I24" s="48">
        <v>1845</v>
      </c>
      <c r="J24" s="48">
        <v>1978</v>
      </c>
      <c r="K24" s="48">
        <v>2195</v>
      </c>
      <c r="L24" s="49">
        <v>8631</v>
      </c>
      <c r="M24" s="49">
        <v>8784</v>
      </c>
      <c r="N24" s="49">
        <v>8688</v>
      </c>
    </row>
    <row r="25" ht="13.85" spans="1:1">
      <c r="A25" s="17"/>
    </row>
    <row r="26" ht="13.85" spans="1:12">
      <c r="A26" s="8"/>
      <c r="B26" s="8"/>
      <c r="C26" s="10" t="s">
        <v>1</v>
      </c>
      <c r="D26" s="10"/>
      <c r="E26" s="19" t="s">
        <v>2</v>
      </c>
      <c r="F26" s="19"/>
      <c r="G26" s="10" t="s">
        <v>3</v>
      </c>
      <c r="H26" s="10"/>
      <c r="I26" s="19" t="s">
        <v>4</v>
      </c>
      <c r="J26" s="19"/>
      <c r="K26" s="52" t="s">
        <v>12</v>
      </c>
      <c r="L26" s="46"/>
    </row>
    <row r="27" spans="1:12">
      <c r="A27" s="8"/>
      <c r="B27" s="8"/>
      <c r="C27" s="9" t="s">
        <v>13</v>
      </c>
      <c r="D27" s="9" t="s">
        <v>14</v>
      </c>
      <c r="E27" s="20" t="s">
        <v>13</v>
      </c>
      <c r="F27" s="20" t="s">
        <v>14</v>
      </c>
      <c r="G27" s="9" t="s">
        <v>13</v>
      </c>
      <c r="H27" s="9" t="s">
        <v>14</v>
      </c>
      <c r="I27" s="20" t="s">
        <v>13</v>
      </c>
      <c r="J27" s="20" t="s">
        <v>14</v>
      </c>
      <c r="K27" s="46" t="s">
        <v>15</v>
      </c>
      <c r="L27" s="46" t="s">
        <v>16</v>
      </c>
    </row>
    <row r="28" spans="1:12">
      <c r="A28" s="12" t="s">
        <v>19</v>
      </c>
      <c r="B28" s="9" t="s">
        <v>7</v>
      </c>
      <c r="C28" s="13">
        <f t="shared" ref="C28:C32" si="0">AVERAGE(C20:E20)</f>
        <v>200430</v>
      </c>
      <c r="D28" s="13">
        <f t="shared" ref="D28:D32" si="1">STDEV(C20:E20)</f>
        <v>3524.81205172701</v>
      </c>
      <c r="E28" s="26">
        <f t="shared" ref="E28:E32" si="2">AVERAGE(F20:H20)</f>
        <v>200430</v>
      </c>
      <c r="F28" s="26">
        <f t="shared" ref="F28:F32" si="3">STDEV(F20:H20)</f>
        <v>3605.09361875666</v>
      </c>
      <c r="G28" s="13">
        <f t="shared" ref="G28:G32" si="4">AVERAGE(I20:K20)</f>
        <v>199506.666666667</v>
      </c>
      <c r="H28" s="13">
        <f t="shared" ref="H28:H32" si="5">STDEV(I20:K20)</f>
        <v>6060.53902993235</v>
      </c>
      <c r="I28" s="26">
        <f t="shared" ref="I28:I32" si="6">AVERAGE(L20:N20)</f>
        <v>199500</v>
      </c>
      <c r="J28" s="26">
        <f t="shared" ref="J28:J32" si="7">STDEV(L20:N20)</f>
        <v>14162.9799124337</v>
      </c>
      <c r="K28" s="9" t="s">
        <v>17</v>
      </c>
      <c r="L28" s="9" t="s">
        <v>17</v>
      </c>
    </row>
    <row r="29" spans="1:12">
      <c r="A29" s="12"/>
      <c r="B29" s="9" t="s">
        <v>8</v>
      </c>
      <c r="C29" s="13">
        <f t="shared" si="0"/>
        <v>183084.666666667</v>
      </c>
      <c r="D29" s="13">
        <f t="shared" si="1"/>
        <v>29952.0901663529</v>
      </c>
      <c r="E29" s="26">
        <f t="shared" si="2"/>
        <v>200084.666666667</v>
      </c>
      <c r="F29" s="26">
        <f t="shared" si="3"/>
        <v>41998.2583607146</v>
      </c>
      <c r="G29" s="13">
        <f t="shared" si="4"/>
        <v>103646.666666667</v>
      </c>
      <c r="H29" s="13">
        <f t="shared" si="5"/>
        <v>6022.30299248828</v>
      </c>
      <c r="I29" s="26">
        <f t="shared" si="6"/>
        <v>182388.333333333</v>
      </c>
      <c r="J29" s="26">
        <f t="shared" si="7"/>
        <v>6412.35981003354</v>
      </c>
      <c r="K29" s="9" t="s">
        <v>20</v>
      </c>
      <c r="L29" s="9">
        <v>0.0001</v>
      </c>
    </row>
    <row r="30" spans="1:12">
      <c r="A30" s="12"/>
      <c r="B30" s="9" t="s">
        <v>9</v>
      </c>
      <c r="C30" s="13">
        <f t="shared" si="0"/>
        <v>36587.3333333333</v>
      </c>
      <c r="D30" s="13">
        <f t="shared" si="1"/>
        <v>3476.35690534406</v>
      </c>
      <c r="E30" s="26">
        <f t="shared" si="2"/>
        <v>68056</v>
      </c>
      <c r="F30" s="26">
        <f t="shared" si="3"/>
        <v>6321.67232621242</v>
      </c>
      <c r="G30" s="13">
        <f t="shared" si="4"/>
        <v>17733.3333333333</v>
      </c>
      <c r="H30" s="13">
        <f t="shared" si="5"/>
        <v>4348.88920683585</v>
      </c>
      <c r="I30" s="26">
        <f t="shared" si="6"/>
        <v>29902</v>
      </c>
      <c r="J30" s="26">
        <f t="shared" si="7"/>
        <v>4403.15023591065</v>
      </c>
      <c r="K30" s="9">
        <v>0.0016</v>
      </c>
      <c r="L30" s="9">
        <v>0.0271</v>
      </c>
    </row>
    <row r="31" spans="1:12">
      <c r="A31" s="12"/>
      <c r="B31" s="9" t="s">
        <v>10</v>
      </c>
      <c r="C31" s="13">
        <f t="shared" si="0"/>
        <v>14654</v>
      </c>
      <c r="D31" s="13">
        <f t="shared" si="1"/>
        <v>241.006223986021</v>
      </c>
      <c r="E31" s="26">
        <f t="shared" si="2"/>
        <v>27377.6666666667</v>
      </c>
      <c r="F31" s="26">
        <f t="shared" si="3"/>
        <v>476.47910062597</v>
      </c>
      <c r="G31" s="13">
        <f t="shared" si="4"/>
        <v>4997.66666666667</v>
      </c>
      <c r="H31" s="13">
        <f t="shared" si="5"/>
        <v>64.4696310935105</v>
      </c>
      <c r="I31" s="26">
        <f t="shared" si="6"/>
        <v>6506.66666666667</v>
      </c>
      <c r="J31" s="26">
        <f t="shared" si="7"/>
        <v>858.954209101587</v>
      </c>
      <c r="K31" s="9" t="s">
        <v>18</v>
      </c>
      <c r="L31" s="9">
        <v>0.0386</v>
      </c>
    </row>
    <row r="32" spans="1:12">
      <c r="A32" s="12"/>
      <c r="B32" s="9" t="s">
        <v>11</v>
      </c>
      <c r="C32" s="13">
        <f t="shared" si="0"/>
        <v>10971</v>
      </c>
      <c r="D32" s="13">
        <f t="shared" si="1"/>
        <v>650.751104493876</v>
      </c>
      <c r="E32" s="26">
        <f t="shared" si="2"/>
        <v>15354.3333333333</v>
      </c>
      <c r="F32" s="26">
        <f t="shared" si="3"/>
        <v>305.859989755661</v>
      </c>
      <c r="G32" s="13">
        <f t="shared" si="4"/>
        <v>2006</v>
      </c>
      <c r="H32" s="13">
        <f t="shared" si="5"/>
        <v>176.672012497735</v>
      </c>
      <c r="I32" s="26">
        <f t="shared" si="6"/>
        <v>8701</v>
      </c>
      <c r="J32" s="26">
        <f t="shared" si="7"/>
        <v>77.3239936888932</v>
      </c>
      <c r="K32" s="9">
        <v>0.0005</v>
      </c>
      <c r="L32" s="9" t="s">
        <v>18</v>
      </c>
    </row>
    <row r="33" ht="13.85" spans="1:1">
      <c r="A33" s="17"/>
    </row>
    <row r="34" ht="13.85" spans="1:14">
      <c r="A34" s="8"/>
      <c r="B34" s="8"/>
      <c r="C34" s="44" t="s">
        <v>1</v>
      </c>
      <c r="D34" s="44"/>
      <c r="E34" s="44"/>
      <c r="F34" s="45" t="s">
        <v>2</v>
      </c>
      <c r="G34" s="45"/>
      <c r="H34" s="45"/>
      <c r="I34" s="44" t="s">
        <v>3</v>
      </c>
      <c r="J34" s="44"/>
      <c r="K34" s="44"/>
      <c r="L34" s="45" t="s">
        <v>4</v>
      </c>
      <c r="M34" s="45"/>
      <c r="N34" s="45"/>
    </row>
    <row r="35" spans="1:14">
      <c r="A35" s="8"/>
      <c r="B35" s="8"/>
      <c r="C35" s="46" t="s">
        <v>5</v>
      </c>
      <c r="D35" s="46"/>
      <c r="E35" s="46"/>
      <c r="F35" s="47" t="s">
        <v>5</v>
      </c>
      <c r="G35" s="47"/>
      <c r="H35" s="47"/>
      <c r="I35" s="46" t="s">
        <v>5</v>
      </c>
      <c r="J35" s="46"/>
      <c r="K35" s="46"/>
      <c r="L35" s="47" t="s">
        <v>5</v>
      </c>
      <c r="M35" s="47"/>
      <c r="N35" s="47"/>
    </row>
    <row r="36" spans="1:14">
      <c r="A36" s="12" t="s">
        <v>21</v>
      </c>
      <c r="B36" s="9" t="s">
        <v>7</v>
      </c>
      <c r="C36" s="48">
        <v>198370</v>
      </c>
      <c r="D36" s="48">
        <v>198420</v>
      </c>
      <c r="E36" s="48">
        <v>204500</v>
      </c>
      <c r="F36" s="49">
        <v>196810</v>
      </c>
      <c r="G36" s="49">
        <v>204020</v>
      </c>
      <c r="H36" s="49">
        <v>200460</v>
      </c>
      <c r="I36" s="48">
        <v>194000</v>
      </c>
      <c r="J36" s="48">
        <v>206000</v>
      </c>
      <c r="K36" s="48">
        <v>198520</v>
      </c>
      <c r="L36" s="49">
        <v>192500</v>
      </c>
      <c r="M36" s="49">
        <v>215800</v>
      </c>
      <c r="N36" s="49">
        <v>190200</v>
      </c>
    </row>
    <row r="37" spans="1:14">
      <c r="A37" s="12"/>
      <c r="B37" s="9" t="s">
        <v>8</v>
      </c>
      <c r="C37" s="48">
        <v>91510</v>
      </c>
      <c r="D37" s="48">
        <v>193520</v>
      </c>
      <c r="E37" s="48">
        <v>114800</v>
      </c>
      <c r="F37" s="49">
        <v>176754</v>
      </c>
      <c r="G37" s="49">
        <v>207300</v>
      </c>
      <c r="H37" s="49">
        <v>197540</v>
      </c>
      <c r="I37" s="48">
        <v>33450</v>
      </c>
      <c r="J37" s="48">
        <v>47200</v>
      </c>
      <c r="K37" s="48">
        <v>57945</v>
      </c>
      <c r="L37" s="49">
        <v>64867</v>
      </c>
      <c r="M37" s="49">
        <v>88465</v>
      </c>
      <c r="N37" s="49">
        <v>96170</v>
      </c>
    </row>
    <row r="38" spans="1:14">
      <c r="A38" s="12"/>
      <c r="B38" s="9" t="s">
        <v>9</v>
      </c>
      <c r="C38" s="48">
        <v>12254</v>
      </c>
      <c r="D38" s="48">
        <v>9043</v>
      </c>
      <c r="E38" s="48">
        <v>10112</v>
      </c>
      <c r="F38" s="49">
        <v>136948</v>
      </c>
      <c r="G38" s="49">
        <v>144497</v>
      </c>
      <c r="H38" s="49">
        <v>144800</v>
      </c>
      <c r="I38" s="48">
        <v>16874</v>
      </c>
      <c r="J38" s="48">
        <v>17256</v>
      </c>
      <c r="K38" s="48">
        <v>19021</v>
      </c>
      <c r="L38" s="49">
        <v>27842</v>
      </c>
      <c r="M38" s="49">
        <v>23250</v>
      </c>
      <c r="N38" s="49">
        <v>28095</v>
      </c>
    </row>
    <row r="39" spans="1:14">
      <c r="A39" s="12"/>
      <c r="B39" s="9" t="s">
        <v>10</v>
      </c>
      <c r="C39" s="48">
        <v>78</v>
      </c>
      <c r="D39" s="48">
        <v>514</v>
      </c>
      <c r="E39" s="48">
        <v>405</v>
      </c>
      <c r="F39" s="49">
        <v>9784</v>
      </c>
      <c r="G39" s="49">
        <v>10102</v>
      </c>
      <c r="H39" s="49">
        <v>9875</v>
      </c>
      <c r="I39" s="48">
        <v>1001</v>
      </c>
      <c r="J39" s="48">
        <v>1054</v>
      </c>
      <c r="K39" s="48">
        <v>1088</v>
      </c>
      <c r="L39" s="49">
        <v>919</v>
      </c>
      <c r="M39" s="49">
        <v>579</v>
      </c>
      <c r="N39" s="49">
        <v>845</v>
      </c>
    </row>
    <row r="40" spans="1:14">
      <c r="A40" s="12"/>
      <c r="B40" s="9" t="s">
        <v>11</v>
      </c>
      <c r="C40" s="48">
        <v>235</v>
      </c>
      <c r="D40" s="48">
        <v>258</v>
      </c>
      <c r="E40" s="48">
        <v>288</v>
      </c>
      <c r="F40" s="49">
        <v>373.4</v>
      </c>
      <c r="G40" s="49">
        <v>396</v>
      </c>
      <c r="H40" s="49">
        <v>417</v>
      </c>
      <c r="I40" s="48">
        <v>224</v>
      </c>
      <c r="J40" s="48">
        <v>236</v>
      </c>
      <c r="K40" s="48">
        <v>219</v>
      </c>
      <c r="L40" s="49">
        <v>68</v>
      </c>
      <c r="M40" s="49">
        <v>865</v>
      </c>
      <c r="N40" s="49">
        <v>118</v>
      </c>
    </row>
    <row r="41" ht="13.85" spans="1:1">
      <c r="A41" s="17"/>
    </row>
    <row r="42" ht="13.85" spans="1:12">
      <c r="A42" s="8"/>
      <c r="B42" s="8"/>
      <c r="C42" s="10" t="s">
        <v>1</v>
      </c>
      <c r="D42" s="10"/>
      <c r="E42" s="19" t="s">
        <v>2</v>
      </c>
      <c r="F42" s="19"/>
      <c r="G42" s="10" t="s">
        <v>3</v>
      </c>
      <c r="H42" s="10"/>
      <c r="I42" s="19" t="s">
        <v>4</v>
      </c>
      <c r="J42" s="19"/>
      <c r="K42" s="52" t="s">
        <v>12</v>
      </c>
      <c r="L42" s="46"/>
    </row>
    <row r="43" spans="1:12">
      <c r="A43" s="8"/>
      <c r="B43" s="8"/>
      <c r="C43" s="9" t="s">
        <v>13</v>
      </c>
      <c r="D43" s="9" t="s">
        <v>14</v>
      </c>
      <c r="E43" s="20" t="s">
        <v>13</v>
      </c>
      <c r="F43" s="20" t="s">
        <v>14</v>
      </c>
      <c r="G43" s="9" t="s">
        <v>13</v>
      </c>
      <c r="H43" s="9" t="s">
        <v>14</v>
      </c>
      <c r="I43" s="20" t="s">
        <v>13</v>
      </c>
      <c r="J43" s="20" t="s">
        <v>14</v>
      </c>
      <c r="K43" s="46" t="s">
        <v>15</v>
      </c>
      <c r="L43" s="46" t="s">
        <v>16</v>
      </c>
    </row>
    <row r="44" spans="1:12">
      <c r="A44" s="12" t="s">
        <v>21</v>
      </c>
      <c r="B44" s="9" t="s">
        <v>7</v>
      </c>
      <c r="C44" s="13">
        <f t="shared" ref="C44:C48" si="8">AVERAGE(C36:E36)</f>
        <v>200430</v>
      </c>
      <c r="D44" s="13">
        <f t="shared" ref="D44:D48" si="9">STDEV(C36:E36)</f>
        <v>3524.81205172701</v>
      </c>
      <c r="E44" s="26">
        <f t="shared" ref="E44:E48" si="10">AVERAGE(F36:H36)</f>
        <v>200430</v>
      </c>
      <c r="F44" s="26">
        <f t="shared" ref="F44:F48" si="11">STDEV(F36:H36)</f>
        <v>3605.09361875666</v>
      </c>
      <c r="G44" s="13">
        <f t="shared" ref="G44:G48" si="12">AVERAGE(I36:K36)</f>
        <v>199506.666666667</v>
      </c>
      <c r="H44" s="13">
        <f t="shared" ref="H44:H48" si="13">STDEV(I36:K36)</f>
        <v>6060.53902993235</v>
      </c>
      <c r="I44" s="26">
        <f t="shared" ref="I44:I48" si="14">AVERAGE(L36:N36)</f>
        <v>199500</v>
      </c>
      <c r="J44" s="26">
        <f t="shared" ref="J44:J48" si="15">STDEV(L36:N36)</f>
        <v>14162.9799124337</v>
      </c>
      <c r="K44" s="9" t="s">
        <v>17</v>
      </c>
      <c r="L44" s="9" t="s">
        <v>17</v>
      </c>
    </row>
    <row r="45" spans="1:12">
      <c r="A45" s="12"/>
      <c r="B45" s="9" t="s">
        <v>8</v>
      </c>
      <c r="C45" s="13">
        <f t="shared" si="8"/>
        <v>133276.666666667</v>
      </c>
      <c r="D45" s="13">
        <f t="shared" si="9"/>
        <v>53456.0607726882</v>
      </c>
      <c r="E45" s="26">
        <f t="shared" si="10"/>
        <v>193864.666666667</v>
      </c>
      <c r="F45" s="26">
        <f t="shared" si="11"/>
        <v>15601.1405138641</v>
      </c>
      <c r="G45" s="13">
        <f t="shared" si="12"/>
        <v>46198.3333333333</v>
      </c>
      <c r="H45" s="13">
        <f t="shared" si="13"/>
        <v>12278.1822080198</v>
      </c>
      <c r="I45" s="26">
        <f t="shared" si="14"/>
        <v>83167.3333333333</v>
      </c>
      <c r="J45" s="26">
        <f t="shared" si="15"/>
        <v>16310.0707028919</v>
      </c>
      <c r="K45" s="9" t="s">
        <v>20</v>
      </c>
      <c r="L45" s="15" t="s">
        <v>22</v>
      </c>
    </row>
    <row r="46" spans="1:12">
      <c r="A46" s="12"/>
      <c r="B46" s="9" t="s">
        <v>9</v>
      </c>
      <c r="C46" s="13">
        <f t="shared" si="8"/>
        <v>10469.6666666667</v>
      </c>
      <c r="D46" s="13">
        <f t="shared" si="9"/>
        <v>1635.10682627568</v>
      </c>
      <c r="E46" s="26">
        <f t="shared" si="10"/>
        <v>142081.666666667</v>
      </c>
      <c r="F46" s="26">
        <f t="shared" si="11"/>
        <v>4448.46629000753</v>
      </c>
      <c r="G46" s="13">
        <f t="shared" si="12"/>
        <v>17717</v>
      </c>
      <c r="H46" s="13">
        <f t="shared" si="13"/>
        <v>1145.33532207821</v>
      </c>
      <c r="I46" s="26">
        <f t="shared" si="14"/>
        <v>26395.6666666667</v>
      </c>
      <c r="J46" s="26">
        <f t="shared" si="15"/>
        <v>2727.16268919427</v>
      </c>
      <c r="K46" s="9" t="s">
        <v>18</v>
      </c>
      <c r="L46" s="9">
        <v>0.0071</v>
      </c>
    </row>
    <row r="47" spans="1:12">
      <c r="A47" s="12"/>
      <c r="B47" s="9" t="s">
        <v>10</v>
      </c>
      <c r="C47" s="13">
        <f t="shared" si="8"/>
        <v>332.333333333333</v>
      </c>
      <c r="D47" s="13">
        <f t="shared" si="9"/>
        <v>226.901593941808</v>
      </c>
      <c r="E47" s="26">
        <f t="shared" si="10"/>
        <v>9920.33333333333</v>
      </c>
      <c r="F47" s="26">
        <f t="shared" si="11"/>
        <v>163.775252505784</v>
      </c>
      <c r="G47" s="13">
        <f t="shared" si="12"/>
        <v>1047.66666666667</v>
      </c>
      <c r="H47" s="13">
        <f t="shared" si="13"/>
        <v>43.844421918111</v>
      </c>
      <c r="I47" s="26">
        <f t="shared" si="14"/>
        <v>781</v>
      </c>
      <c r="J47" s="26">
        <f t="shared" si="15"/>
        <v>178.807158693381</v>
      </c>
      <c r="K47" s="9" t="s">
        <v>18</v>
      </c>
      <c r="L47" s="9" t="s">
        <v>20</v>
      </c>
    </row>
    <row r="48" spans="1:12">
      <c r="A48" s="12"/>
      <c r="B48" s="9" t="s">
        <v>11</v>
      </c>
      <c r="C48" s="13">
        <f t="shared" si="8"/>
        <v>260.333333333333</v>
      </c>
      <c r="D48" s="13">
        <f t="shared" si="9"/>
        <v>26.5769323537035</v>
      </c>
      <c r="E48" s="26">
        <f t="shared" si="10"/>
        <v>395.466666666667</v>
      </c>
      <c r="F48" s="26">
        <f t="shared" si="11"/>
        <v>21.8048924173758</v>
      </c>
      <c r="G48" s="13">
        <f t="shared" si="12"/>
        <v>226.333333333333</v>
      </c>
      <c r="H48" s="13">
        <f t="shared" si="13"/>
        <v>8.7368949480541</v>
      </c>
      <c r="I48" s="26">
        <f t="shared" si="14"/>
        <v>350.333333333333</v>
      </c>
      <c r="J48" s="26">
        <f t="shared" si="15"/>
        <v>446.41497884069</v>
      </c>
      <c r="K48" s="9">
        <v>0.0024</v>
      </c>
      <c r="L48" s="9" t="s">
        <v>20</v>
      </c>
    </row>
    <row r="49" spans="7:15">
      <c r="G49" s="42"/>
      <c r="O49" s="42"/>
    </row>
    <row r="50" ht="13.85" spans="1:14">
      <c r="A50" s="8"/>
      <c r="B50" s="8"/>
      <c r="C50" s="44" t="s">
        <v>1</v>
      </c>
      <c r="D50" s="44"/>
      <c r="E50" s="44"/>
      <c r="F50" s="45" t="s">
        <v>2</v>
      </c>
      <c r="G50" s="45"/>
      <c r="H50" s="45"/>
      <c r="I50" s="44" t="s">
        <v>3</v>
      </c>
      <c r="J50" s="44"/>
      <c r="K50" s="44"/>
      <c r="L50" s="45" t="s">
        <v>4</v>
      </c>
      <c r="M50" s="45"/>
      <c r="N50" s="45"/>
    </row>
    <row r="51" spans="1:14">
      <c r="A51" s="8"/>
      <c r="B51" s="8"/>
      <c r="C51" s="46" t="s">
        <v>5</v>
      </c>
      <c r="D51" s="46"/>
      <c r="E51" s="46"/>
      <c r="F51" s="47" t="s">
        <v>5</v>
      </c>
      <c r="G51" s="47"/>
      <c r="H51" s="47"/>
      <c r="I51" s="46" t="s">
        <v>5</v>
      </c>
      <c r="J51" s="46"/>
      <c r="K51" s="46"/>
      <c r="L51" s="47" t="s">
        <v>5</v>
      </c>
      <c r="M51" s="47"/>
      <c r="N51" s="47"/>
    </row>
    <row r="52" spans="1:14">
      <c r="A52" s="12" t="s">
        <v>23</v>
      </c>
      <c r="B52" s="9" t="s">
        <v>7</v>
      </c>
      <c r="C52" s="48">
        <v>198370</v>
      </c>
      <c r="D52" s="48">
        <v>198420</v>
      </c>
      <c r="E52" s="48">
        <v>204500</v>
      </c>
      <c r="F52" s="49">
        <v>196810</v>
      </c>
      <c r="G52" s="49">
        <v>204020</v>
      </c>
      <c r="H52" s="50">
        <v>200460</v>
      </c>
      <c r="I52" s="48">
        <v>194000</v>
      </c>
      <c r="J52" s="48">
        <v>206000</v>
      </c>
      <c r="K52" s="48">
        <v>198520</v>
      </c>
      <c r="L52" s="49">
        <v>192500</v>
      </c>
      <c r="M52" s="49">
        <v>215800</v>
      </c>
      <c r="N52" s="49">
        <v>190200</v>
      </c>
    </row>
    <row r="53" spans="1:14">
      <c r="A53" s="12"/>
      <c r="B53" s="9" t="s">
        <v>8</v>
      </c>
      <c r="C53" s="48">
        <v>26250</v>
      </c>
      <c r="D53" s="48">
        <v>24115</v>
      </c>
      <c r="E53" s="48">
        <v>26450</v>
      </c>
      <c r="F53" s="49">
        <v>44290</v>
      </c>
      <c r="G53" s="49">
        <v>45400</v>
      </c>
      <c r="H53" s="51">
        <v>47865</v>
      </c>
      <c r="I53" s="48">
        <v>46480</v>
      </c>
      <c r="J53" s="48">
        <v>40535</v>
      </c>
      <c r="K53" s="48">
        <v>72450</v>
      </c>
      <c r="L53" s="49">
        <v>67350</v>
      </c>
      <c r="M53" s="49">
        <v>44355</v>
      </c>
      <c r="N53" s="49">
        <v>52000</v>
      </c>
    </row>
    <row r="54" spans="1:14">
      <c r="A54" s="12"/>
      <c r="B54" s="9" t="s">
        <v>9</v>
      </c>
      <c r="C54" s="48">
        <v>12548</v>
      </c>
      <c r="D54" s="48">
        <v>21095</v>
      </c>
      <c r="E54" s="48">
        <v>18769</v>
      </c>
      <c r="F54" s="49">
        <v>5408</v>
      </c>
      <c r="G54" s="49">
        <v>4595</v>
      </c>
      <c r="H54" s="50">
        <v>4600</v>
      </c>
      <c r="I54" s="48">
        <v>15948</v>
      </c>
      <c r="J54" s="48">
        <v>16550</v>
      </c>
      <c r="K54" s="48">
        <v>15228</v>
      </c>
      <c r="L54" s="49">
        <v>16578</v>
      </c>
      <c r="M54" s="49">
        <v>10240</v>
      </c>
      <c r="N54" s="49">
        <v>11244</v>
      </c>
    </row>
    <row r="55" spans="1:14">
      <c r="A55" s="12"/>
      <c r="B55" s="9" t="s">
        <v>10</v>
      </c>
      <c r="C55" s="48">
        <v>5828</v>
      </c>
      <c r="D55" s="48">
        <v>5905</v>
      </c>
      <c r="E55" s="48">
        <v>5869</v>
      </c>
      <c r="F55" s="49">
        <v>257</v>
      </c>
      <c r="G55" s="49">
        <v>288</v>
      </c>
      <c r="H55" s="49">
        <v>269</v>
      </c>
      <c r="I55" s="48">
        <v>2490</v>
      </c>
      <c r="J55" s="48">
        <v>2664</v>
      </c>
      <c r="K55" s="48">
        <v>2564</v>
      </c>
      <c r="L55" s="49">
        <v>1145</v>
      </c>
      <c r="M55" s="49">
        <v>1178</v>
      </c>
      <c r="N55" s="49">
        <v>1142</v>
      </c>
    </row>
    <row r="56" spans="1:14">
      <c r="A56" s="12"/>
      <c r="B56" s="9" t="s">
        <v>11</v>
      </c>
      <c r="C56" s="48">
        <v>1264</v>
      </c>
      <c r="D56" s="48">
        <v>1478</v>
      </c>
      <c r="E56" s="48">
        <v>1222</v>
      </c>
      <c r="F56" s="49">
        <v>154</v>
      </c>
      <c r="G56" s="49">
        <v>218</v>
      </c>
      <c r="H56" s="49">
        <v>248</v>
      </c>
      <c r="I56" s="48">
        <v>615</v>
      </c>
      <c r="J56" s="48">
        <v>687</v>
      </c>
      <c r="K56" s="48">
        <v>624</v>
      </c>
      <c r="L56" s="49">
        <v>355</v>
      </c>
      <c r="M56" s="49">
        <v>288</v>
      </c>
      <c r="N56" s="49">
        <v>335</v>
      </c>
    </row>
    <row r="57" ht="13.85" spans="1:1">
      <c r="A57" s="17"/>
    </row>
    <row r="58" ht="13.85" spans="1:12">
      <c r="A58" s="8"/>
      <c r="B58" s="8"/>
      <c r="C58" s="10" t="s">
        <v>1</v>
      </c>
      <c r="D58" s="10"/>
      <c r="E58" s="19" t="s">
        <v>2</v>
      </c>
      <c r="F58" s="19"/>
      <c r="G58" s="10" t="s">
        <v>3</v>
      </c>
      <c r="H58" s="10"/>
      <c r="I58" s="19" t="s">
        <v>4</v>
      </c>
      <c r="J58" s="19"/>
      <c r="K58" s="52" t="s">
        <v>12</v>
      </c>
      <c r="L58" s="46"/>
    </row>
    <row r="59" spans="1:12">
      <c r="A59" s="8"/>
      <c r="B59" s="8"/>
      <c r="C59" s="9" t="s">
        <v>13</v>
      </c>
      <c r="D59" s="9" t="s">
        <v>14</v>
      </c>
      <c r="E59" s="20" t="s">
        <v>13</v>
      </c>
      <c r="F59" s="20" t="s">
        <v>14</v>
      </c>
      <c r="G59" s="9" t="s">
        <v>13</v>
      </c>
      <c r="H59" s="9" t="s">
        <v>14</v>
      </c>
      <c r="I59" s="20" t="s">
        <v>13</v>
      </c>
      <c r="J59" s="20" t="s">
        <v>14</v>
      </c>
      <c r="K59" s="46" t="s">
        <v>15</v>
      </c>
      <c r="L59" s="46" t="s">
        <v>16</v>
      </c>
    </row>
    <row r="60" spans="1:12">
      <c r="A60" s="12" t="s">
        <v>23</v>
      </c>
      <c r="B60" s="9" t="s">
        <v>7</v>
      </c>
      <c r="C60" s="13">
        <f t="shared" ref="C60:C64" si="16">AVERAGE(C52:E52)</f>
        <v>200430</v>
      </c>
      <c r="D60" s="13">
        <f t="shared" ref="D60:D64" si="17">STDEV(C52:E52)</f>
        <v>3524.81205172701</v>
      </c>
      <c r="E60" s="26">
        <f t="shared" ref="E60:E64" si="18">AVERAGE(F52:H52)</f>
        <v>200430</v>
      </c>
      <c r="F60" s="26">
        <f t="shared" ref="F60:F64" si="19">STDEV(F52:H52)</f>
        <v>3605.09361875666</v>
      </c>
      <c r="G60" s="13">
        <f t="shared" ref="G60:G64" si="20">AVERAGE(I52:K52)</f>
        <v>199506.666666667</v>
      </c>
      <c r="H60" s="13">
        <f t="shared" ref="H60:H64" si="21">STDEV(I52:K52)</f>
        <v>6060.53902993235</v>
      </c>
      <c r="I60" s="26">
        <f t="shared" ref="I60:I64" si="22">AVERAGE(L52:N52)</f>
        <v>199500</v>
      </c>
      <c r="J60" s="26">
        <f t="shared" ref="J60:J64" si="23">STDEV(L52:N52)</f>
        <v>14162.9799124337</v>
      </c>
      <c r="K60" s="9" t="s">
        <v>17</v>
      </c>
      <c r="L60" s="9" t="s">
        <v>17</v>
      </c>
    </row>
    <row r="61" spans="1:12">
      <c r="A61" s="12"/>
      <c r="B61" s="9" t="s">
        <v>8</v>
      </c>
      <c r="C61" s="13">
        <f t="shared" si="16"/>
        <v>25605</v>
      </c>
      <c r="D61" s="13">
        <f t="shared" si="17"/>
        <v>1294.24688525799</v>
      </c>
      <c r="E61" s="26">
        <f t="shared" si="18"/>
        <v>45851.6666666667</v>
      </c>
      <c r="F61" s="26">
        <f t="shared" si="19"/>
        <v>1829.79734761348</v>
      </c>
      <c r="G61" s="13">
        <f t="shared" si="20"/>
        <v>53155</v>
      </c>
      <c r="H61" s="13">
        <f t="shared" si="21"/>
        <v>16972.2869702347</v>
      </c>
      <c r="I61" s="26">
        <f t="shared" si="22"/>
        <v>54568.3333333333</v>
      </c>
      <c r="J61" s="26">
        <f t="shared" si="23"/>
        <v>11710.6685690157</v>
      </c>
      <c r="K61" s="9" t="s">
        <v>18</v>
      </c>
      <c r="L61" s="9" t="s">
        <v>20</v>
      </c>
    </row>
    <row r="62" spans="1:12">
      <c r="A62" s="12"/>
      <c r="B62" s="9" t="s">
        <v>9</v>
      </c>
      <c r="C62" s="13">
        <f t="shared" si="16"/>
        <v>17470.6666666667</v>
      </c>
      <c r="D62" s="13">
        <f t="shared" si="17"/>
        <v>4418.94267142416</v>
      </c>
      <c r="E62" s="26">
        <f t="shared" si="18"/>
        <v>4867.66666666667</v>
      </c>
      <c r="F62" s="26">
        <f t="shared" si="19"/>
        <v>467.949071302993</v>
      </c>
      <c r="G62" s="13">
        <f t="shared" si="20"/>
        <v>15908.6666666667</v>
      </c>
      <c r="H62" s="13">
        <f t="shared" si="21"/>
        <v>661.877128576999</v>
      </c>
      <c r="I62" s="26">
        <f t="shared" si="22"/>
        <v>12687.3333333333</v>
      </c>
      <c r="J62" s="26">
        <f t="shared" si="23"/>
        <v>3406.60671832446</v>
      </c>
      <c r="K62" s="15" t="s">
        <v>24</v>
      </c>
      <c r="L62" s="9" t="s">
        <v>20</v>
      </c>
    </row>
    <row r="63" spans="1:12">
      <c r="A63" s="12"/>
      <c r="B63" s="9" t="s">
        <v>10</v>
      </c>
      <c r="C63" s="13">
        <f t="shared" si="16"/>
        <v>5867.33333333333</v>
      </c>
      <c r="D63" s="13">
        <f t="shared" si="17"/>
        <v>38.527046776691</v>
      </c>
      <c r="E63" s="26">
        <f t="shared" si="18"/>
        <v>271.333333333333</v>
      </c>
      <c r="F63" s="26">
        <f t="shared" si="19"/>
        <v>15.6311654502578</v>
      </c>
      <c r="G63" s="13">
        <f t="shared" si="20"/>
        <v>2572.66666666667</v>
      </c>
      <c r="H63" s="13">
        <f t="shared" si="21"/>
        <v>87.32315462312</v>
      </c>
      <c r="I63" s="26">
        <f t="shared" si="22"/>
        <v>1155</v>
      </c>
      <c r="J63" s="26">
        <f t="shared" si="23"/>
        <v>19.9749843554382</v>
      </c>
      <c r="K63" s="9" t="s">
        <v>18</v>
      </c>
      <c r="L63" s="9" t="s">
        <v>18</v>
      </c>
    </row>
    <row r="64" spans="1:12">
      <c r="A64" s="12"/>
      <c r="B64" s="9" t="s">
        <v>11</v>
      </c>
      <c r="C64" s="13">
        <f t="shared" si="16"/>
        <v>1321.33333333333</v>
      </c>
      <c r="D64" s="13">
        <f t="shared" si="17"/>
        <v>137.292874299191</v>
      </c>
      <c r="E64" s="26">
        <f t="shared" si="18"/>
        <v>206.666666666667</v>
      </c>
      <c r="F64" s="26">
        <f t="shared" si="19"/>
        <v>48.0138868800822</v>
      </c>
      <c r="G64" s="13">
        <f t="shared" si="20"/>
        <v>642</v>
      </c>
      <c r="H64" s="13">
        <f t="shared" si="21"/>
        <v>39.2300904918661</v>
      </c>
      <c r="I64" s="26">
        <f t="shared" si="22"/>
        <v>326</v>
      </c>
      <c r="J64" s="26">
        <f t="shared" si="23"/>
        <v>34.3947670438397</v>
      </c>
      <c r="K64" s="9">
        <v>0.0002</v>
      </c>
      <c r="L64" s="9">
        <v>0.0005</v>
      </c>
    </row>
    <row r="65" spans="7:15">
      <c r="G65" s="42"/>
      <c r="O65" s="42"/>
    </row>
    <row r="66" ht="13.85" spans="1:22">
      <c r="A66" s="17" t="s">
        <v>25</v>
      </c>
      <c r="O66" s="42"/>
      <c r="P66" s="42"/>
      <c r="Q66" s="42"/>
      <c r="R66" s="42"/>
      <c r="S66" s="42"/>
      <c r="T66" s="42"/>
      <c r="U66" s="42"/>
      <c r="V66" s="42"/>
    </row>
    <row r="67" ht="13.85" spans="1:14">
      <c r="A67" s="8" t="s">
        <v>26</v>
      </c>
      <c r="B67" s="8"/>
      <c r="C67" s="18" t="s">
        <v>1</v>
      </c>
      <c r="D67" s="18"/>
      <c r="E67" s="18"/>
      <c r="F67" s="19" t="s">
        <v>2</v>
      </c>
      <c r="G67" s="19"/>
      <c r="H67" s="19"/>
      <c r="I67" s="18" t="s">
        <v>3</v>
      </c>
      <c r="J67" s="18"/>
      <c r="K67" s="18"/>
      <c r="L67" s="19" t="s">
        <v>4</v>
      </c>
      <c r="M67" s="19"/>
      <c r="N67" s="19"/>
    </row>
    <row r="68" ht="13.85" spans="1:14">
      <c r="A68" s="8"/>
      <c r="B68" s="8"/>
      <c r="C68" s="53" t="s">
        <v>27</v>
      </c>
      <c r="D68" s="54"/>
      <c r="E68" s="55"/>
      <c r="F68" s="56" t="s">
        <v>27</v>
      </c>
      <c r="G68" s="57"/>
      <c r="H68" s="58"/>
      <c r="I68" s="62" t="s">
        <v>27</v>
      </c>
      <c r="J68" s="63"/>
      <c r="K68" s="64"/>
      <c r="L68" s="56" t="s">
        <v>27</v>
      </c>
      <c r="M68" s="57"/>
      <c r="N68" s="58"/>
    </row>
    <row r="69" spans="1:14">
      <c r="A69" s="18" t="s">
        <v>28</v>
      </c>
      <c r="B69" s="9">
        <v>0</v>
      </c>
      <c r="C69" s="59">
        <v>0.98496240601504</v>
      </c>
      <c r="D69" s="59">
        <v>1.02503759398496</v>
      </c>
      <c r="E69" s="59">
        <v>0.99</v>
      </c>
      <c r="F69" s="28">
        <v>0.9196261682243</v>
      </c>
      <c r="G69" s="28">
        <v>1.00934579439253</v>
      </c>
      <c r="H69" s="28">
        <v>1.07102803738318</v>
      </c>
      <c r="I69" s="59">
        <v>0.836363636363635</v>
      </c>
      <c r="J69" s="59">
        <v>1.08181818181818</v>
      </c>
      <c r="K69" s="59">
        <v>1.08181818181818</v>
      </c>
      <c r="L69" s="28">
        <v>0.98780487804878</v>
      </c>
      <c r="M69" s="28">
        <v>0.76829268292683</v>
      </c>
      <c r="N69" s="28">
        <v>1.24390243902439</v>
      </c>
    </row>
    <row r="70" spans="1:14">
      <c r="A70" s="18"/>
      <c r="B70" s="9" t="s">
        <v>29</v>
      </c>
      <c r="C70" s="59">
        <v>1.04834586466166</v>
      </c>
      <c r="D70" s="59">
        <v>0.881203007518795</v>
      </c>
      <c r="E70" s="59">
        <v>0.99827067669173</v>
      </c>
      <c r="F70" s="28">
        <v>1.10560747663552</v>
      </c>
      <c r="G70" s="28">
        <v>0.994392523364485</v>
      </c>
      <c r="H70" s="28">
        <v>0.87429906542056</v>
      </c>
      <c r="I70" s="59">
        <v>0.736363636363635</v>
      </c>
      <c r="J70" s="59">
        <v>0.89090909090909</v>
      </c>
      <c r="K70" s="59">
        <v>1.1</v>
      </c>
      <c r="L70" s="28">
        <v>0.94390243902439</v>
      </c>
      <c r="M70" s="28">
        <v>0.88292682926829</v>
      </c>
      <c r="N70" s="28">
        <v>1.00609756097561</v>
      </c>
    </row>
    <row r="71" spans="1:14">
      <c r="A71" s="18"/>
      <c r="B71" s="9" t="s">
        <v>30</v>
      </c>
      <c r="C71" s="59">
        <v>1.00778195488722</v>
      </c>
      <c r="D71" s="59">
        <v>1.16781954887218</v>
      </c>
      <c r="E71" s="59">
        <v>1.18073308270677</v>
      </c>
      <c r="F71" s="28">
        <v>0.965420560747665</v>
      </c>
      <c r="G71" s="28">
        <v>1.03364485981308</v>
      </c>
      <c r="H71" s="28">
        <v>1.20140186915888</v>
      </c>
      <c r="I71" s="59">
        <v>1.10454545454545</v>
      </c>
      <c r="J71" s="59">
        <v>0.92727272727273</v>
      </c>
      <c r="K71" s="59">
        <v>0.68181818181818</v>
      </c>
      <c r="L71" s="28">
        <v>1.05365853658537</v>
      </c>
      <c r="M71" s="28">
        <v>1.11219512195122</v>
      </c>
      <c r="N71" s="28">
        <v>1.03170731707317</v>
      </c>
    </row>
    <row r="72" spans="1:14">
      <c r="A72" s="18"/>
      <c r="B72" s="9" t="s">
        <v>31</v>
      </c>
      <c r="C72" s="59">
        <v>0.99248120300752</v>
      </c>
      <c r="D72" s="59">
        <v>0.81954887218045</v>
      </c>
      <c r="E72" s="59">
        <v>0.906</v>
      </c>
      <c r="F72" s="28">
        <v>1.10467289719626</v>
      </c>
      <c r="G72" s="28">
        <v>0.854205607476635</v>
      </c>
      <c r="H72" s="28">
        <v>1.37570093457944</v>
      </c>
      <c r="I72" s="59">
        <v>0.813636363636365</v>
      </c>
      <c r="J72" s="59">
        <v>1.3</v>
      </c>
      <c r="K72" s="59">
        <v>1.49545454545455</v>
      </c>
      <c r="L72" s="28">
        <v>1.25853658536585</v>
      </c>
      <c r="M72" s="28">
        <v>1.40487804878049</v>
      </c>
      <c r="N72" s="28">
        <v>0.98048780487805</v>
      </c>
    </row>
    <row r="73" spans="1:14">
      <c r="A73" s="18"/>
      <c r="B73" s="9" t="s">
        <v>32</v>
      </c>
      <c r="C73" s="59">
        <v>0.721804511278195</v>
      </c>
      <c r="D73" s="59">
        <v>0.605263157894735</v>
      </c>
      <c r="E73" s="59">
        <v>0.845864661654135</v>
      </c>
      <c r="F73" s="28">
        <v>1.25605</v>
      </c>
      <c r="G73" s="28">
        <v>0.929906542056075</v>
      </c>
      <c r="H73" s="28">
        <v>0.932242990654205</v>
      </c>
      <c r="I73" s="59">
        <v>0.218181818181818</v>
      </c>
      <c r="J73" s="59">
        <v>0.686363636363635</v>
      </c>
      <c r="K73" s="59">
        <v>0.418181818181818</v>
      </c>
      <c r="L73" s="28">
        <v>0.97317073170732</v>
      </c>
      <c r="M73" s="28">
        <v>0.97317073170732</v>
      </c>
      <c r="N73" s="28">
        <v>0.808536585365855</v>
      </c>
    </row>
    <row r="74" spans="1:14">
      <c r="A74" s="18"/>
      <c r="B74" s="9" t="s">
        <v>33</v>
      </c>
      <c r="C74" s="59">
        <v>0.371696035242291</v>
      </c>
      <c r="D74" s="59">
        <v>0.239537444933921</v>
      </c>
      <c r="E74" s="59">
        <v>0.594713656387665</v>
      </c>
      <c r="F74" s="28">
        <v>0.326157158234661</v>
      </c>
      <c r="G74" s="28">
        <v>0.339074273412271</v>
      </c>
      <c r="H74" s="28">
        <v>0.342303552206674</v>
      </c>
      <c r="I74" s="59">
        <v>0.270833333333333</v>
      </c>
      <c r="J74" s="59">
        <v>0.191287878787879</v>
      </c>
      <c r="K74" s="59">
        <v>0.0946969696969695</v>
      </c>
      <c r="L74" s="28">
        <v>0.537530266343825</v>
      </c>
      <c r="M74" s="28">
        <v>0.76997578692494</v>
      </c>
      <c r="N74" s="28">
        <v>0.276029055690072</v>
      </c>
    </row>
    <row r="76" ht="13.85" spans="1:10">
      <c r="A76" s="8"/>
      <c r="B76" s="8"/>
      <c r="C76" s="18" t="s">
        <v>1</v>
      </c>
      <c r="D76" s="18"/>
      <c r="E76" s="19" t="s">
        <v>2</v>
      </c>
      <c r="F76" s="19"/>
      <c r="G76" s="18" t="s">
        <v>3</v>
      </c>
      <c r="H76" s="18"/>
      <c r="I76" s="19" t="s">
        <v>4</v>
      </c>
      <c r="J76" s="19"/>
    </row>
    <row r="77" spans="1:10">
      <c r="A77" s="8"/>
      <c r="B77" s="8"/>
      <c r="C77" s="25" t="s">
        <v>34</v>
      </c>
      <c r="D77" s="25" t="s">
        <v>14</v>
      </c>
      <c r="E77" s="20" t="s">
        <v>34</v>
      </c>
      <c r="F77" s="20" t="s">
        <v>14</v>
      </c>
      <c r="G77" s="25" t="s">
        <v>34</v>
      </c>
      <c r="H77" s="25" t="s">
        <v>14</v>
      </c>
      <c r="I77" s="20" t="s">
        <v>34</v>
      </c>
      <c r="J77" s="20" t="s">
        <v>14</v>
      </c>
    </row>
    <row r="78" spans="1:10">
      <c r="A78" s="18" t="s">
        <v>28</v>
      </c>
      <c r="B78" s="9">
        <v>0</v>
      </c>
      <c r="C78" s="59">
        <f t="shared" ref="C78:C83" si="24">AVERAGE(C69:E69)</f>
        <v>1</v>
      </c>
      <c r="D78" s="59">
        <f t="shared" ref="D78:D83" si="25">STDEV(C69:E69)</f>
        <v>0.0218289984357072</v>
      </c>
      <c r="E78" s="28">
        <f t="shared" ref="E78:E83" si="26">AVERAGE(F69:H69)</f>
        <v>1</v>
      </c>
      <c r="F78" s="28">
        <f t="shared" ref="F78:F83" si="27">STDEV(F69:H69)</f>
        <v>0.0761323807641738</v>
      </c>
      <c r="G78" s="59">
        <f t="shared" ref="G78:G83" si="28">AVERAGE(I69:K69)</f>
        <v>0.999999999999998</v>
      </c>
      <c r="H78" s="59">
        <f t="shared" ref="H78:H83" si="29">STDEV(I69:K69)</f>
        <v>0.141713247891999</v>
      </c>
      <c r="I78" s="28">
        <f t="shared" ref="I78:I83" si="30">AVERAGE(L69:N69)</f>
        <v>1</v>
      </c>
      <c r="J78" s="28">
        <f t="shared" ref="J78:J83" si="31">STDEV(L69:N69)</f>
        <v>0.238039284096867</v>
      </c>
    </row>
    <row r="79" spans="1:10">
      <c r="A79" s="18"/>
      <c r="B79" s="9" t="s">
        <v>29</v>
      </c>
      <c r="C79" s="59">
        <f t="shared" si="24"/>
        <v>0.97593984962406</v>
      </c>
      <c r="D79" s="59">
        <f t="shared" si="25"/>
        <v>0.0857798522475661</v>
      </c>
      <c r="E79" s="28">
        <f t="shared" si="26"/>
        <v>0.991433021806853</v>
      </c>
      <c r="F79" s="28">
        <f t="shared" si="27"/>
        <v>0.115682601378941</v>
      </c>
      <c r="G79" s="59">
        <f t="shared" si="28"/>
        <v>0.909090909090908</v>
      </c>
      <c r="H79" s="59">
        <f t="shared" si="29"/>
        <v>0.182498726362589</v>
      </c>
      <c r="I79" s="28">
        <f t="shared" si="30"/>
        <v>0.94430894308943</v>
      </c>
      <c r="J79" s="28">
        <f t="shared" si="31"/>
        <v>0.0615863720436211</v>
      </c>
    </row>
    <row r="80" spans="1:10">
      <c r="A80" s="18"/>
      <c r="B80" s="9" t="s">
        <v>30</v>
      </c>
      <c r="C80" s="59">
        <f t="shared" si="24"/>
        <v>1.11877819548872</v>
      </c>
      <c r="D80" s="59">
        <f t="shared" si="25"/>
        <v>0.0963421709832931</v>
      </c>
      <c r="E80" s="28">
        <f t="shared" si="26"/>
        <v>1.06682242990654</v>
      </c>
      <c r="F80" s="28">
        <f t="shared" si="27"/>
        <v>0.121438699959473</v>
      </c>
      <c r="G80" s="59">
        <f t="shared" si="28"/>
        <v>0.904545454545455</v>
      </c>
      <c r="H80" s="59">
        <f t="shared" si="29"/>
        <v>0.212278080524285</v>
      </c>
      <c r="I80" s="28">
        <f t="shared" si="30"/>
        <v>1.06585365853658</v>
      </c>
      <c r="J80" s="28">
        <f t="shared" si="31"/>
        <v>0.0416066392908104</v>
      </c>
    </row>
    <row r="81" spans="1:10">
      <c r="A81" s="18"/>
      <c r="B81" s="9" t="s">
        <v>31</v>
      </c>
      <c r="C81" s="59">
        <f t="shared" si="24"/>
        <v>0.906010025062657</v>
      </c>
      <c r="D81" s="59">
        <f t="shared" si="25"/>
        <v>0.0864661658494073</v>
      </c>
      <c r="E81" s="28">
        <f t="shared" si="26"/>
        <v>1.11152647975078</v>
      </c>
      <c r="F81" s="28">
        <f t="shared" si="27"/>
        <v>0.260815208036052</v>
      </c>
      <c r="G81" s="59">
        <f t="shared" si="28"/>
        <v>1.2030303030303</v>
      </c>
      <c r="H81" s="59">
        <f t="shared" si="29"/>
        <v>0.351100199177184</v>
      </c>
      <c r="I81" s="28">
        <f t="shared" si="30"/>
        <v>1.21463414634146</v>
      </c>
      <c r="J81" s="28">
        <f t="shared" si="31"/>
        <v>0.215574437014482</v>
      </c>
    </row>
    <row r="82" spans="1:10">
      <c r="A82" s="18"/>
      <c r="B82" s="9" t="s">
        <v>32</v>
      </c>
      <c r="C82" s="59">
        <f t="shared" si="24"/>
        <v>0.724310776942355</v>
      </c>
      <c r="D82" s="59">
        <f t="shared" si="25"/>
        <v>0.12032033048702</v>
      </c>
      <c r="E82" s="28">
        <f t="shared" si="26"/>
        <v>1.03939984423676</v>
      </c>
      <c r="F82" s="28">
        <f t="shared" si="27"/>
        <v>0.187628175501949</v>
      </c>
      <c r="G82" s="59">
        <f t="shared" si="28"/>
        <v>0.44090909090909</v>
      </c>
      <c r="H82" s="59">
        <f t="shared" si="29"/>
        <v>0.234916901080409</v>
      </c>
      <c r="I82" s="28">
        <f t="shared" si="30"/>
        <v>0.918292682926832</v>
      </c>
      <c r="J82" s="28">
        <f t="shared" si="31"/>
        <v>0.0950515687080491</v>
      </c>
    </row>
    <row r="83" spans="1:10">
      <c r="A83" s="18"/>
      <c r="B83" s="9" t="s">
        <v>33</v>
      </c>
      <c r="C83" s="59">
        <f t="shared" si="24"/>
        <v>0.401982378854625</v>
      </c>
      <c r="D83" s="59">
        <f t="shared" si="25"/>
        <v>0.179514573928448</v>
      </c>
      <c r="E83" s="28">
        <f t="shared" si="26"/>
        <v>0.335844994617869</v>
      </c>
      <c r="F83" s="28">
        <f t="shared" si="27"/>
        <v>0.00854386860408371</v>
      </c>
      <c r="G83" s="59">
        <f t="shared" si="28"/>
        <v>0.185606060606061</v>
      </c>
      <c r="H83" s="59">
        <f t="shared" si="29"/>
        <v>0.0882055380469321</v>
      </c>
      <c r="I83" s="28">
        <f t="shared" si="30"/>
        <v>0.527845036319612</v>
      </c>
      <c r="J83" s="28">
        <f t="shared" si="31"/>
        <v>0.24711575442466</v>
      </c>
    </row>
    <row r="85" ht="13.85" spans="1:14">
      <c r="A85" s="8" t="s">
        <v>26</v>
      </c>
      <c r="B85" s="8"/>
      <c r="C85" s="18" t="s">
        <v>1</v>
      </c>
      <c r="D85" s="18"/>
      <c r="E85" s="18"/>
      <c r="F85" s="19" t="s">
        <v>2</v>
      </c>
      <c r="G85" s="19"/>
      <c r="H85" s="19"/>
      <c r="I85" s="18" t="s">
        <v>3</v>
      </c>
      <c r="J85" s="18"/>
      <c r="K85" s="18"/>
      <c r="L85" s="19" t="s">
        <v>4</v>
      </c>
      <c r="M85" s="19"/>
      <c r="N85" s="19"/>
    </row>
    <row r="86" ht="13.85" spans="1:14">
      <c r="A86" s="8"/>
      <c r="B86" s="8"/>
      <c r="C86" s="53" t="s">
        <v>27</v>
      </c>
      <c r="D86" s="54"/>
      <c r="E86" s="55"/>
      <c r="F86" s="56" t="s">
        <v>27</v>
      </c>
      <c r="G86" s="57"/>
      <c r="H86" s="58"/>
      <c r="I86" s="62" t="s">
        <v>27</v>
      </c>
      <c r="J86" s="63"/>
      <c r="K86" s="64"/>
      <c r="L86" s="56" t="s">
        <v>27</v>
      </c>
      <c r="M86" s="57"/>
      <c r="N86" s="58"/>
    </row>
    <row r="87" spans="1:14">
      <c r="A87" s="18" t="s">
        <v>35</v>
      </c>
      <c r="B87" s="9">
        <v>0</v>
      </c>
      <c r="C87" s="59">
        <v>0.98496240601504</v>
      </c>
      <c r="D87" s="59">
        <v>1.02503759398496</v>
      </c>
      <c r="E87" s="59">
        <v>0.99</v>
      </c>
      <c r="F87" s="28">
        <v>0.9196261682243</v>
      </c>
      <c r="G87" s="28">
        <v>1.00934579439253</v>
      </c>
      <c r="H87" s="28">
        <v>1.07102803738318</v>
      </c>
      <c r="I87" s="59">
        <v>0.836363636363635</v>
      </c>
      <c r="J87" s="59">
        <v>1.08181818181818</v>
      </c>
      <c r="K87" s="59">
        <v>1.08181818181818</v>
      </c>
      <c r="L87" s="28">
        <v>0.98780487804878</v>
      </c>
      <c r="M87" s="28">
        <v>0.76829268292683</v>
      </c>
      <c r="N87" s="28">
        <v>1.24390243902439</v>
      </c>
    </row>
    <row r="88" spans="1:14">
      <c r="A88" s="18"/>
      <c r="B88" s="9" t="s">
        <v>29</v>
      </c>
      <c r="C88" s="59">
        <v>1.00639097744361</v>
      </c>
      <c r="D88" s="59">
        <v>0.84511278195489</v>
      </c>
      <c r="E88" s="59">
        <v>1.27105263157895</v>
      </c>
      <c r="F88" s="28">
        <v>1.2392523364486</v>
      </c>
      <c r="G88" s="28">
        <v>1.12710280373832</v>
      </c>
      <c r="H88" s="28">
        <v>1.54205607476635</v>
      </c>
      <c r="I88" s="59">
        <v>1</v>
      </c>
      <c r="J88" s="59">
        <v>1.27272727272727</v>
      </c>
      <c r="K88" s="59">
        <v>1.04090909090909</v>
      </c>
      <c r="L88" s="28">
        <v>0.83939024390244</v>
      </c>
      <c r="M88" s="28">
        <v>1.19743902439024</v>
      </c>
      <c r="N88" s="28">
        <v>1.01707317073171</v>
      </c>
    </row>
    <row r="89" spans="1:14">
      <c r="A89" s="18"/>
      <c r="B89" s="9" t="s">
        <v>30</v>
      </c>
      <c r="C89" s="59">
        <v>0.708646616541355</v>
      </c>
      <c r="D89" s="59">
        <v>1.30827067669173</v>
      </c>
      <c r="E89" s="59">
        <v>1.36466165413534</v>
      </c>
      <c r="F89" s="28">
        <v>0.88878504672897</v>
      </c>
      <c r="G89" s="28">
        <v>0.74859813084112</v>
      </c>
      <c r="H89" s="28">
        <v>1.41308411214953</v>
      </c>
      <c r="I89" s="59">
        <v>0.77727272727273</v>
      </c>
      <c r="J89" s="59">
        <v>1.20909090909091</v>
      </c>
      <c r="K89" s="59">
        <v>1.01818181818182</v>
      </c>
      <c r="L89" s="28">
        <v>0.753658536585365</v>
      </c>
      <c r="M89" s="28">
        <v>1.11219512195122</v>
      </c>
      <c r="N89" s="28">
        <v>1.00243902439025</v>
      </c>
    </row>
    <row r="90" spans="1:14">
      <c r="A90" s="18"/>
      <c r="B90" s="9" t="s">
        <v>31</v>
      </c>
      <c r="C90" s="59">
        <v>0.92481203007519</v>
      </c>
      <c r="D90" s="59">
        <v>1.11278195488722</v>
      </c>
      <c r="E90" s="59">
        <v>1.05263157894737</v>
      </c>
      <c r="F90" s="28">
        <v>0.8411214953271</v>
      </c>
      <c r="G90" s="28">
        <v>0.73177570093458</v>
      </c>
      <c r="H90" s="28">
        <v>1.30093457943925</v>
      </c>
      <c r="I90" s="59">
        <v>0.786363636363635</v>
      </c>
      <c r="J90" s="59">
        <v>0.91818181818182</v>
      </c>
      <c r="K90" s="59">
        <v>0.963636363636365</v>
      </c>
      <c r="L90" s="28">
        <v>0.97525</v>
      </c>
      <c r="M90" s="28">
        <v>1.09024390243903</v>
      </c>
      <c r="N90" s="28">
        <v>1.18658536585366</v>
      </c>
    </row>
    <row r="91" spans="1:14">
      <c r="A91" s="18"/>
      <c r="B91" s="9" t="s">
        <v>32</v>
      </c>
      <c r="C91" s="59">
        <v>0.51315789473684</v>
      </c>
      <c r="D91" s="59">
        <v>0.479323308270676</v>
      </c>
      <c r="E91" s="59">
        <v>0.44172932330827</v>
      </c>
      <c r="F91" s="28">
        <v>1.17757009345794</v>
      </c>
      <c r="G91" s="28">
        <v>0.625233644859815</v>
      </c>
      <c r="H91" s="28">
        <v>1.07102803738318</v>
      </c>
      <c r="I91" s="59">
        <v>0.179545454545455</v>
      </c>
      <c r="J91" s="59">
        <v>0.195454545454545</v>
      </c>
      <c r="K91" s="59">
        <v>0.336363636363636</v>
      </c>
      <c r="L91" s="28">
        <v>0.439024390243902</v>
      </c>
      <c r="M91" s="28">
        <v>0.76829268292683</v>
      </c>
      <c r="N91" s="28">
        <v>0.97317073170732</v>
      </c>
    </row>
    <row r="92" spans="1:14">
      <c r="A92" s="18"/>
      <c r="B92" s="9" t="s">
        <v>33</v>
      </c>
      <c r="C92" s="59">
        <v>0.175110132158591</v>
      </c>
      <c r="D92" s="59">
        <v>0.1965859030837</v>
      </c>
      <c r="E92" s="59">
        <v>0.280837004405287</v>
      </c>
      <c r="F92" s="28">
        <v>0.245425188374597</v>
      </c>
      <c r="G92" s="28">
        <v>0.268030139935414</v>
      </c>
      <c r="H92" s="28">
        <v>0.21313240043057</v>
      </c>
      <c r="I92" s="59">
        <v>0.0795454545454545</v>
      </c>
      <c r="J92" s="59">
        <v>0.142045454545455</v>
      </c>
      <c r="K92" s="59">
        <v>0.160984848484849</v>
      </c>
      <c r="L92" s="28">
        <v>0.472154963680388</v>
      </c>
      <c r="M92" s="28">
        <v>1.03147699757869</v>
      </c>
      <c r="N92" s="28">
        <v>0.523002421307505</v>
      </c>
    </row>
    <row r="94" ht="13.85" spans="1:10">
      <c r="A94" s="8"/>
      <c r="B94" s="8"/>
      <c r="C94" s="18" t="s">
        <v>1</v>
      </c>
      <c r="D94" s="18"/>
      <c r="E94" s="19" t="s">
        <v>2</v>
      </c>
      <c r="F94" s="19"/>
      <c r="G94" s="18" t="s">
        <v>3</v>
      </c>
      <c r="H94" s="18"/>
      <c r="I94" s="19" t="s">
        <v>4</v>
      </c>
      <c r="J94" s="19"/>
    </row>
    <row r="95" spans="1:10">
      <c r="A95" s="8"/>
      <c r="B95" s="8"/>
      <c r="C95" s="25" t="s">
        <v>34</v>
      </c>
      <c r="D95" s="25" t="s">
        <v>14</v>
      </c>
      <c r="E95" s="20" t="s">
        <v>34</v>
      </c>
      <c r="F95" s="20" t="s">
        <v>14</v>
      </c>
      <c r="G95" s="25" t="s">
        <v>34</v>
      </c>
      <c r="H95" s="25" t="s">
        <v>14</v>
      </c>
      <c r="I95" s="20" t="s">
        <v>34</v>
      </c>
      <c r="J95" s="20" t="s">
        <v>14</v>
      </c>
    </row>
    <row r="96" spans="1:10">
      <c r="A96" s="18" t="s">
        <v>35</v>
      </c>
      <c r="B96" s="9">
        <v>0</v>
      </c>
      <c r="C96" s="59">
        <f t="shared" ref="C96:C101" si="32">AVERAGE(C87:E87)</f>
        <v>1</v>
      </c>
      <c r="D96" s="59">
        <f t="shared" ref="D96:D101" si="33">STDEV(C87:E87)</f>
        <v>0.0218289984357072</v>
      </c>
      <c r="E96" s="28">
        <f t="shared" ref="E96:E101" si="34">AVERAGE(F87:H87)</f>
        <v>1</v>
      </c>
      <c r="F96" s="28">
        <f t="shared" ref="F96:F101" si="35">STDEV(F87:H87)</f>
        <v>0.0761323807641738</v>
      </c>
      <c r="G96" s="59">
        <f t="shared" ref="G96:G101" si="36">AVERAGE(I87:K87)</f>
        <v>0.999999999999998</v>
      </c>
      <c r="H96" s="59">
        <f t="shared" ref="H96:H101" si="37">STDEV(I87:K87)</f>
        <v>0.141713247891999</v>
      </c>
      <c r="I96" s="28">
        <f t="shared" ref="I96:I101" si="38">AVERAGE(L87:N87)</f>
        <v>1</v>
      </c>
      <c r="J96" s="28">
        <f t="shared" ref="J96:J101" si="39">STDEV(L87:N87)</f>
        <v>0.238039284096867</v>
      </c>
    </row>
    <row r="97" spans="1:10">
      <c r="A97" s="18"/>
      <c r="B97" s="9" t="s">
        <v>29</v>
      </c>
      <c r="C97" s="59">
        <f t="shared" si="32"/>
        <v>1.04085213032582</v>
      </c>
      <c r="D97" s="59">
        <f t="shared" si="33"/>
        <v>0.21505084786608</v>
      </c>
      <c r="E97" s="28">
        <f t="shared" si="34"/>
        <v>1.30280373831776</v>
      </c>
      <c r="F97" s="28">
        <f t="shared" si="35"/>
        <v>0.214652369644195</v>
      </c>
      <c r="G97" s="59">
        <f t="shared" si="36"/>
        <v>1.10454545454545</v>
      </c>
      <c r="H97" s="59">
        <f t="shared" si="37"/>
        <v>0.147078997157848</v>
      </c>
      <c r="I97" s="28">
        <f t="shared" si="38"/>
        <v>1.0179674796748</v>
      </c>
      <c r="J97" s="28">
        <f t="shared" si="39"/>
        <v>0.179026065542326</v>
      </c>
    </row>
    <row r="98" spans="1:13">
      <c r="A98" s="18"/>
      <c r="B98" s="9" t="s">
        <v>30</v>
      </c>
      <c r="C98" s="59">
        <f t="shared" si="32"/>
        <v>1.12719298245614</v>
      </c>
      <c r="D98" s="59">
        <f t="shared" si="33"/>
        <v>0.363566748891613</v>
      </c>
      <c r="E98" s="28">
        <f t="shared" si="34"/>
        <v>1.01682242990654</v>
      </c>
      <c r="F98" s="28">
        <f t="shared" si="35"/>
        <v>0.350257881363246</v>
      </c>
      <c r="G98" s="59">
        <f t="shared" si="36"/>
        <v>1.00151515151515</v>
      </c>
      <c r="H98" s="59">
        <f t="shared" si="37"/>
        <v>0.21639100921832</v>
      </c>
      <c r="I98" s="28">
        <f t="shared" si="38"/>
        <v>0.95609756097561</v>
      </c>
      <c r="J98" s="28">
        <f t="shared" si="39"/>
        <v>0.183705659099031</v>
      </c>
      <c r="M98" s="65"/>
    </row>
    <row r="99" spans="1:10">
      <c r="A99" s="18"/>
      <c r="B99" s="9" t="s">
        <v>31</v>
      </c>
      <c r="C99" s="59">
        <f t="shared" si="32"/>
        <v>1.03007518796993</v>
      </c>
      <c r="D99" s="59">
        <f t="shared" si="33"/>
        <v>0.0959935739458924</v>
      </c>
      <c r="E99" s="28">
        <f t="shared" si="34"/>
        <v>0.957943925233643</v>
      </c>
      <c r="F99" s="28">
        <f t="shared" si="35"/>
        <v>0.302028255867105</v>
      </c>
      <c r="G99" s="59">
        <f t="shared" si="36"/>
        <v>0.88939393939394</v>
      </c>
      <c r="H99" s="59">
        <f t="shared" si="37"/>
        <v>0.0920758460862955</v>
      </c>
      <c r="I99" s="28">
        <f t="shared" si="38"/>
        <v>1.08402642276423</v>
      </c>
      <c r="J99" s="28">
        <f t="shared" si="39"/>
        <v>0.105804782525437</v>
      </c>
    </row>
    <row r="100" spans="1:10">
      <c r="A100" s="18"/>
      <c r="B100" s="9" t="s">
        <v>32</v>
      </c>
      <c r="C100" s="59">
        <f t="shared" si="32"/>
        <v>0.478070175438595</v>
      </c>
      <c r="D100" s="59">
        <f t="shared" si="33"/>
        <v>0.0357307704997067</v>
      </c>
      <c r="E100" s="28">
        <f t="shared" si="34"/>
        <v>0.957943925233647</v>
      </c>
      <c r="F100" s="28">
        <f t="shared" si="35"/>
        <v>0.293018600822516</v>
      </c>
      <c r="G100" s="59">
        <f t="shared" si="36"/>
        <v>0.237121212121212</v>
      </c>
      <c r="H100" s="59">
        <f t="shared" si="37"/>
        <v>0.0863137814634684</v>
      </c>
      <c r="I100" s="28">
        <f t="shared" si="38"/>
        <v>0.726829268292684</v>
      </c>
      <c r="J100" s="28">
        <f t="shared" si="39"/>
        <v>0.269476324729151</v>
      </c>
    </row>
    <row r="101" spans="1:10">
      <c r="A101" s="18"/>
      <c r="B101" s="9" t="s">
        <v>33</v>
      </c>
      <c r="C101" s="59">
        <f t="shared" si="32"/>
        <v>0.217511013215859</v>
      </c>
      <c r="D101" s="59">
        <f t="shared" si="33"/>
        <v>0.0558832537912703</v>
      </c>
      <c r="E101" s="28">
        <f t="shared" si="34"/>
        <v>0.242195909580194</v>
      </c>
      <c r="F101" s="28">
        <f t="shared" si="35"/>
        <v>0.0275909701140502</v>
      </c>
      <c r="G101" s="59">
        <f t="shared" si="36"/>
        <v>0.127525252525253</v>
      </c>
      <c r="H101" s="59">
        <f t="shared" si="37"/>
        <v>0.0426171435144891</v>
      </c>
      <c r="I101" s="28">
        <f t="shared" si="38"/>
        <v>0.675544794188861</v>
      </c>
      <c r="J101" s="28">
        <f t="shared" si="39"/>
        <v>0.309293010015162</v>
      </c>
    </row>
    <row r="104" ht="13.85" spans="1:1">
      <c r="A104" s="17" t="s">
        <v>36</v>
      </c>
    </row>
    <row r="105" spans="1:1">
      <c r="A105" s="1" t="s">
        <v>37</v>
      </c>
    </row>
    <row r="106" spans="1:8">
      <c r="A106" s="29"/>
      <c r="B106" s="30"/>
      <c r="C106" s="9" t="s">
        <v>5</v>
      </c>
      <c r="D106" s="9"/>
      <c r="E106" s="9"/>
      <c r="F106" s="60" t="s">
        <v>34</v>
      </c>
      <c r="G106" s="60" t="s">
        <v>14</v>
      </c>
      <c r="H106" s="14" t="s">
        <v>12</v>
      </c>
    </row>
    <row r="107" ht="13.85" spans="1:9">
      <c r="A107" s="18" t="s">
        <v>1</v>
      </c>
      <c r="B107" s="18"/>
      <c r="C107" s="61">
        <v>74556</v>
      </c>
      <c r="D107" s="61">
        <v>91500</v>
      </c>
      <c r="E107" s="61">
        <v>86175</v>
      </c>
      <c r="F107" s="61">
        <f t="shared" ref="F107:F110" si="40">AVERAGE(C107:E107)</f>
        <v>84077</v>
      </c>
      <c r="G107" s="61">
        <f t="shared" ref="G107:G110" si="41">STDEV(C107:E107)</f>
        <v>8664.64003868597</v>
      </c>
      <c r="H107" s="9">
        <v>0.0173</v>
      </c>
      <c r="I107" s="66"/>
    </row>
    <row r="108" ht="13.85" spans="1:9">
      <c r="A108" s="19" t="s">
        <v>2</v>
      </c>
      <c r="B108" s="19"/>
      <c r="C108" s="38">
        <v>293942</v>
      </c>
      <c r="D108" s="38">
        <v>209496</v>
      </c>
      <c r="E108" s="38">
        <v>173227</v>
      </c>
      <c r="F108" s="38">
        <f t="shared" si="40"/>
        <v>225555</v>
      </c>
      <c r="G108" s="38">
        <f t="shared" si="41"/>
        <v>61939.0540531578</v>
      </c>
      <c r="H108" s="9"/>
      <c r="I108" s="66"/>
    </row>
    <row r="109" ht="13.85" spans="1:9">
      <c r="A109" s="18" t="s">
        <v>3</v>
      </c>
      <c r="B109" s="18"/>
      <c r="C109" s="61">
        <v>133522</v>
      </c>
      <c r="D109" s="61">
        <v>154287</v>
      </c>
      <c r="E109" s="61">
        <v>172828</v>
      </c>
      <c r="F109" s="61">
        <f t="shared" si="40"/>
        <v>153545.666666667</v>
      </c>
      <c r="G109" s="61">
        <f t="shared" si="41"/>
        <v>19663.4836774498</v>
      </c>
      <c r="H109" s="9">
        <v>0.0002</v>
      </c>
      <c r="I109" s="66"/>
    </row>
    <row r="110" ht="13.85" spans="1:9">
      <c r="A110" s="19" t="s">
        <v>4</v>
      </c>
      <c r="B110" s="19"/>
      <c r="C110" s="38">
        <v>305979</v>
      </c>
      <c r="D110" s="38">
        <v>305687</v>
      </c>
      <c r="E110" s="38">
        <v>318039</v>
      </c>
      <c r="F110" s="38">
        <f t="shared" si="40"/>
        <v>309901.666666667</v>
      </c>
      <c r="G110" s="38">
        <f t="shared" si="41"/>
        <v>7048.64961062283</v>
      </c>
      <c r="H110" s="25"/>
      <c r="I110" s="66"/>
    </row>
    <row r="113" ht="13.85" spans="1:1">
      <c r="A113" s="17" t="s">
        <v>38</v>
      </c>
    </row>
    <row r="114" spans="1:9">
      <c r="A114" s="29" t="s">
        <v>39</v>
      </c>
      <c r="B114" s="30"/>
      <c r="C114" s="9" t="s">
        <v>40</v>
      </c>
      <c r="D114" s="9"/>
      <c r="E114" s="9"/>
      <c r="F114" s="9"/>
      <c r="G114" s="60" t="s">
        <v>34</v>
      </c>
      <c r="H114" s="60" t="s">
        <v>14</v>
      </c>
      <c r="I114" s="14" t="s">
        <v>12</v>
      </c>
    </row>
    <row r="115" ht="13.85" spans="1:9">
      <c r="A115" s="18" t="s">
        <v>1</v>
      </c>
      <c r="B115" s="18"/>
      <c r="C115" s="59">
        <v>0.1727575</v>
      </c>
      <c r="D115" s="59">
        <v>0.2126246</v>
      </c>
      <c r="E115" s="59">
        <v>0.0664452</v>
      </c>
      <c r="F115" s="59">
        <v>0.1063123</v>
      </c>
      <c r="G115" s="59">
        <f>AVERAGE(C115:F115)</f>
        <v>0.1395349</v>
      </c>
      <c r="H115" s="59">
        <f>STDEV(C115:F115)</f>
        <v>0.0655532628064131</v>
      </c>
      <c r="I115" s="9" t="s">
        <v>18</v>
      </c>
    </row>
    <row r="116" ht="13.85" spans="1:9">
      <c r="A116" s="19" t="s">
        <v>2</v>
      </c>
      <c r="B116" s="19"/>
      <c r="C116" s="28">
        <v>38.5925926</v>
      </c>
      <c r="D116" s="28">
        <v>45.037037</v>
      </c>
      <c r="E116" s="28">
        <v>39.5555556</v>
      </c>
      <c r="F116" s="28">
        <v>40.2222222</v>
      </c>
      <c r="G116" s="28">
        <f t="shared" ref="G116:G124" si="42">AVERAGE(C116:F116)</f>
        <v>40.85185185</v>
      </c>
      <c r="H116" s="28">
        <f t="shared" ref="H116:H124" si="43">STDEV(C116:F116)</f>
        <v>2.8691952740803</v>
      </c>
      <c r="I116" s="9"/>
    </row>
    <row r="117" ht="13.85" spans="1:9">
      <c r="A117" s="18" t="s">
        <v>3</v>
      </c>
      <c r="B117" s="18"/>
      <c r="C117" s="59">
        <v>1.0538117</v>
      </c>
      <c r="D117" s="59">
        <v>0.7399103</v>
      </c>
      <c r="E117" s="59">
        <v>0.1345291</v>
      </c>
      <c r="F117" s="59">
        <v>0.1345291</v>
      </c>
      <c r="G117" s="59">
        <f t="shared" si="42"/>
        <v>0.51569505</v>
      </c>
      <c r="H117" s="59">
        <f t="shared" si="43"/>
        <v>0.458409195013433</v>
      </c>
      <c r="I117" s="9" t="s">
        <v>18</v>
      </c>
    </row>
    <row r="118" ht="13.85" spans="1:9">
      <c r="A118" s="19" t="s">
        <v>4</v>
      </c>
      <c r="B118" s="19"/>
      <c r="C118" s="28">
        <v>36.0623782</v>
      </c>
      <c r="D118" s="28">
        <v>34.9902534</v>
      </c>
      <c r="E118" s="28">
        <v>33.5282651</v>
      </c>
      <c r="F118" s="28">
        <v>37.8167641</v>
      </c>
      <c r="G118" s="28">
        <f t="shared" si="42"/>
        <v>35.5994152</v>
      </c>
      <c r="H118" s="28">
        <f t="shared" si="43"/>
        <v>1.80662777193767</v>
      </c>
      <c r="I118" s="9"/>
    </row>
    <row r="120" spans="1:9">
      <c r="A120" s="29" t="s">
        <v>41</v>
      </c>
      <c r="B120" s="30"/>
      <c r="C120" s="9" t="s">
        <v>40</v>
      </c>
      <c r="D120" s="9"/>
      <c r="E120" s="9"/>
      <c r="F120" s="9"/>
      <c r="G120" s="60" t="s">
        <v>34</v>
      </c>
      <c r="H120" s="60" t="s">
        <v>14</v>
      </c>
      <c r="I120" s="14" t="s">
        <v>12</v>
      </c>
    </row>
    <row r="121" ht="13.85" spans="1:9">
      <c r="A121" s="18" t="s">
        <v>1</v>
      </c>
      <c r="B121" s="18"/>
      <c r="C121" s="59">
        <v>0</v>
      </c>
      <c r="D121" s="59">
        <v>0</v>
      </c>
      <c r="E121" s="59">
        <v>0</v>
      </c>
      <c r="F121" s="59">
        <v>0</v>
      </c>
      <c r="G121" s="59">
        <f t="shared" si="42"/>
        <v>0</v>
      </c>
      <c r="H121" s="59">
        <f t="shared" si="43"/>
        <v>0</v>
      </c>
      <c r="I121" s="9" t="s">
        <v>18</v>
      </c>
    </row>
    <row r="122" ht="13.85" spans="1:10">
      <c r="A122" s="19" t="s">
        <v>2</v>
      </c>
      <c r="B122" s="19"/>
      <c r="C122" s="28">
        <v>0.0888889</v>
      </c>
      <c r="D122" s="28">
        <v>0.1111111</v>
      </c>
      <c r="E122" s="28">
        <v>0.1111111</v>
      </c>
      <c r="F122" s="28">
        <v>0.1111111</v>
      </c>
      <c r="G122" s="28">
        <f t="shared" si="42"/>
        <v>0.10555555</v>
      </c>
      <c r="H122" s="28">
        <f t="shared" si="43"/>
        <v>0.0111111</v>
      </c>
      <c r="I122" s="9"/>
      <c r="J122" s="65"/>
    </row>
    <row r="123" ht="13.85" spans="1:9">
      <c r="A123" s="18" t="s">
        <v>3</v>
      </c>
      <c r="B123" s="18"/>
      <c r="C123" s="59">
        <v>0</v>
      </c>
      <c r="D123" s="59">
        <v>0</v>
      </c>
      <c r="E123" s="59">
        <v>0</v>
      </c>
      <c r="F123" s="59">
        <v>0</v>
      </c>
      <c r="G123" s="59">
        <f t="shared" si="42"/>
        <v>0</v>
      </c>
      <c r="H123" s="59">
        <f t="shared" si="43"/>
        <v>0</v>
      </c>
      <c r="I123" s="9" t="s">
        <v>20</v>
      </c>
    </row>
    <row r="124" ht="13.85" spans="1:9">
      <c r="A124" s="19" t="s">
        <v>4</v>
      </c>
      <c r="B124" s="19"/>
      <c r="C124" s="28">
        <v>0</v>
      </c>
      <c r="D124" s="28">
        <v>0.0974659</v>
      </c>
      <c r="E124" s="28">
        <v>0</v>
      </c>
      <c r="F124" s="28">
        <v>0.0974659</v>
      </c>
      <c r="G124" s="28">
        <f t="shared" si="42"/>
        <v>0.04873295</v>
      </c>
      <c r="H124" s="28">
        <f t="shared" si="43"/>
        <v>0.0562719636018091</v>
      </c>
      <c r="I124" s="9"/>
    </row>
  </sheetData>
  <mergeCells count="116">
    <mergeCell ref="C2:E2"/>
    <mergeCell ref="F2:H2"/>
    <mergeCell ref="I2:K2"/>
    <mergeCell ref="L2:N2"/>
    <mergeCell ref="C3:E3"/>
    <mergeCell ref="F3:H3"/>
    <mergeCell ref="I3:K3"/>
    <mergeCell ref="L3:N3"/>
    <mergeCell ref="C10:D10"/>
    <mergeCell ref="E10:F10"/>
    <mergeCell ref="G10:H10"/>
    <mergeCell ref="I10:J10"/>
    <mergeCell ref="K10:L10"/>
    <mergeCell ref="C18:E18"/>
    <mergeCell ref="F18:H18"/>
    <mergeCell ref="I18:K18"/>
    <mergeCell ref="L18:N18"/>
    <mergeCell ref="C19:E19"/>
    <mergeCell ref="F19:H19"/>
    <mergeCell ref="I19:K19"/>
    <mergeCell ref="L19:N19"/>
    <mergeCell ref="C26:D26"/>
    <mergeCell ref="E26:F26"/>
    <mergeCell ref="G26:H26"/>
    <mergeCell ref="I26:J26"/>
    <mergeCell ref="K26:L26"/>
    <mergeCell ref="C34:E34"/>
    <mergeCell ref="F34:H34"/>
    <mergeCell ref="I34:K34"/>
    <mergeCell ref="L34:N34"/>
    <mergeCell ref="C35:E35"/>
    <mergeCell ref="F35:H35"/>
    <mergeCell ref="I35:K35"/>
    <mergeCell ref="L35:N35"/>
    <mergeCell ref="C42:D42"/>
    <mergeCell ref="E42:F42"/>
    <mergeCell ref="G42:H42"/>
    <mergeCell ref="I42:J42"/>
    <mergeCell ref="K42:L42"/>
    <mergeCell ref="C50:E50"/>
    <mergeCell ref="F50:H50"/>
    <mergeCell ref="I50:K50"/>
    <mergeCell ref="L50:N50"/>
    <mergeCell ref="C51:E51"/>
    <mergeCell ref="F51:H51"/>
    <mergeCell ref="I51:K51"/>
    <mergeCell ref="L51:N51"/>
    <mergeCell ref="C58:D58"/>
    <mergeCell ref="E58:F58"/>
    <mergeCell ref="G58:H58"/>
    <mergeCell ref="I58:J58"/>
    <mergeCell ref="K58:L58"/>
    <mergeCell ref="O66:P66"/>
    <mergeCell ref="Q66:R66"/>
    <mergeCell ref="S66:T66"/>
    <mergeCell ref="U66:V66"/>
    <mergeCell ref="C67:E67"/>
    <mergeCell ref="F67:H67"/>
    <mergeCell ref="I67:K67"/>
    <mergeCell ref="L67:N67"/>
    <mergeCell ref="C68:E68"/>
    <mergeCell ref="F68:H68"/>
    <mergeCell ref="I68:K68"/>
    <mergeCell ref="L68:N68"/>
    <mergeCell ref="C76:D76"/>
    <mergeCell ref="E76:F76"/>
    <mergeCell ref="G76:H76"/>
    <mergeCell ref="I76:J76"/>
    <mergeCell ref="C85:E85"/>
    <mergeCell ref="F85:H85"/>
    <mergeCell ref="I85:K85"/>
    <mergeCell ref="L85:N85"/>
    <mergeCell ref="C86:E86"/>
    <mergeCell ref="F86:H86"/>
    <mergeCell ref="I86:K86"/>
    <mergeCell ref="L86:N86"/>
    <mergeCell ref="C94:D94"/>
    <mergeCell ref="E94:F94"/>
    <mergeCell ref="G94:H94"/>
    <mergeCell ref="I94:J94"/>
    <mergeCell ref="A106:B106"/>
    <mergeCell ref="C106:E106"/>
    <mergeCell ref="A107:B107"/>
    <mergeCell ref="A108:B108"/>
    <mergeCell ref="A109:B109"/>
    <mergeCell ref="A110:B110"/>
    <mergeCell ref="A114:B114"/>
    <mergeCell ref="C114:F114"/>
    <mergeCell ref="A115:B115"/>
    <mergeCell ref="A116:B116"/>
    <mergeCell ref="A117:B117"/>
    <mergeCell ref="A118:B118"/>
    <mergeCell ref="A120:B120"/>
    <mergeCell ref="C120:F120"/>
    <mergeCell ref="A121:B121"/>
    <mergeCell ref="A122:B122"/>
    <mergeCell ref="A123:B123"/>
    <mergeCell ref="A124:B124"/>
    <mergeCell ref="A4:A8"/>
    <mergeCell ref="A12:A16"/>
    <mergeCell ref="A20:A24"/>
    <mergeCell ref="A28:A32"/>
    <mergeCell ref="A36:A40"/>
    <mergeCell ref="A44:A48"/>
    <mergeCell ref="A52:A56"/>
    <mergeCell ref="A60:A64"/>
    <mergeCell ref="A69:A74"/>
    <mergeCell ref="A78:A83"/>
    <mergeCell ref="A87:A92"/>
    <mergeCell ref="A96:A101"/>
    <mergeCell ref="H107:H108"/>
    <mergeCell ref="H109:H110"/>
    <mergeCell ref="I115:I116"/>
    <mergeCell ref="I117:I118"/>
    <mergeCell ref="I121:I122"/>
    <mergeCell ref="I123:I12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2"/>
  <sheetViews>
    <sheetView topLeftCell="A28" workbookViewId="0">
      <selection activeCell="I59" sqref="I59"/>
    </sheetView>
  </sheetViews>
  <sheetFormatPr defaultColWidth="9" defaultRowHeight="13.5"/>
  <cols>
    <col min="1" max="2" width="9" style="1"/>
    <col min="3" max="5" width="14.1238938053097" style="1"/>
    <col min="6" max="8" width="13.5398230088496" style="1"/>
    <col min="9" max="9" width="13.5398230088496" style="41"/>
    <col min="10" max="16384" width="9" style="1"/>
  </cols>
  <sheetData>
    <row r="1" ht="13.85" spans="1:2">
      <c r="A1" s="17" t="s">
        <v>42</v>
      </c>
      <c r="B1" s="17"/>
    </row>
    <row r="2" ht="13.85" spans="1:8">
      <c r="A2" s="10" t="s">
        <v>43</v>
      </c>
      <c r="B2" s="10"/>
      <c r="C2" s="9" t="s">
        <v>44</v>
      </c>
      <c r="D2" s="9"/>
      <c r="E2" s="9"/>
      <c r="F2" s="9" t="s">
        <v>34</v>
      </c>
      <c r="G2" s="9" t="s">
        <v>14</v>
      </c>
      <c r="H2" s="14" t="s">
        <v>45</v>
      </c>
    </row>
    <row r="3" spans="1:8">
      <c r="A3" s="25" t="s">
        <v>1</v>
      </c>
      <c r="B3" s="25"/>
      <c r="C3" s="13">
        <v>1060.678452</v>
      </c>
      <c r="D3" s="13">
        <v>845.1457609</v>
      </c>
      <c r="E3" s="13">
        <v>580.7086614</v>
      </c>
      <c r="F3" s="8">
        <f>AVERAGE(C3:E3)</f>
        <v>828.844291433333</v>
      </c>
      <c r="G3" s="8">
        <f>STDEV(C3:E3)</f>
        <v>240.399778290729</v>
      </c>
      <c r="H3" s="9">
        <v>0.0119</v>
      </c>
    </row>
    <row r="4" spans="1:8">
      <c r="A4" s="20" t="s">
        <v>2</v>
      </c>
      <c r="B4" s="20"/>
      <c r="C4" s="26">
        <v>2299.074525</v>
      </c>
      <c r="D4" s="26">
        <v>1550.871715</v>
      </c>
      <c r="E4" s="26">
        <v>2071.753411</v>
      </c>
      <c r="F4" s="28">
        <f t="shared" ref="F4:F30" si="0">AVERAGE(C4:E4)</f>
        <v>1973.89988366667</v>
      </c>
      <c r="G4" s="28">
        <f t="shared" ref="G4:G30" si="1">STDEV(C4:E4)</f>
        <v>383.579647311553</v>
      </c>
      <c r="H4" s="9"/>
    </row>
    <row r="5" spans="1:8">
      <c r="A5" s="25" t="s">
        <v>3</v>
      </c>
      <c r="B5" s="25"/>
      <c r="C5" s="13">
        <v>4491.048593</v>
      </c>
      <c r="D5" s="13">
        <v>5884.94492</v>
      </c>
      <c r="E5" s="13">
        <v>4542.088373</v>
      </c>
      <c r="F5" s="8">
        <f t="shared" si="0"/>
        <v>4972.693962</v>
      </c>
      <c r="G5" s="8">
        <f t="shared" si="1"/>
        <v>790.444572733946</v>
      </c>
      <c r="H5" s="9">
        <v>0.0002</v>
      </c>
    </row>
    <row r="6" spans="1:8">
      <c r="A6" s="20" t="s">
        <v>4</v>
      </c>
      <c r="B6" s="20"/>
      <c r="C6" s="26">
        <v>22319.84205</v>
      </c>
      <c r="D6" s="26">
        <v>23748.16984</v>
      </c>
      <c r="E6" s="26">
        <v>19794.0216</v>
      </c>
      <c r="F6" s="28">
        <f t="shared" si="0"/>
        <v>21954.0111633333</v>
      </c>
      <c r="G6" s="28">
        <f t="shared" si="1"/>
        <v>2002.29774364435</v>
      </c>
      <c r="H6" s="9"/>
    </row>
    <row r="8" ht="13.85" spans="1:8">
      <c r="A8" s="10" t="s">
        <v>46</v>
      </c>
      <c r="B8" s="10"/>
      <c r="C8" s="9" t="s">
        <v>44</v>
      </c>
      <c r="D8" s="9"/>
      <c r="E8" s="9"/>
      <c r="F8" s="9" t="s">
        <v>34</v>
      </c>
      <c r="G8" s="9" t="s">
        <v>14</v>
      </c>
      <c r="H8" s="14" t="s">
        <v>45</v>
      </c>
    </row>
    <row r="9" spans="1:8">
      <c r="A9" s="25" t="s">
        <v>1</v>
      </c>
      <c r="B9" s="25"/>
      <c r="C9" s="13">
        <v>110490.566</v>
      </c>
      <c r="D9" s="13">
        <v>111050.7949</v>
      </c>
      <c r="E9" s="13">
        <v>66768.19982</v>
      </c>
      <c r="F9" s="8">
        <f t="shared" si="0"/>
        <v>96103.1869066667</v>
      </c>
      <c r="G9" s="8">
        <f t="shared" si="1"/>
        <v>25406.3882642983</v>
      </c>
      <c r="H9" s="9">
        <v>0.0002</v>
      </c>
    </row>
    <row r="10" spans="1:8">
      <c r="A10" s="20" t="s">
        <v>2</v>
      </c>
      <c r="B10" s="20"/>
      <c r="C10" s="26">
        <v>355903.4573</v>
      </c>
      <c r="D10" s="26">
        <v>327816.7939</v>
      </c>
      <c r="E10" s="26">
        <v>324404.7619</v>
      </c>
      <c r="F10" s="28">
        <f t="shared" si="0"/>
        <v>336041.671033333</v>
      </c>
      <c r="G10" s="28">
        <f t="shared" si="1"/>
        <v>17285.2077184313</v>
      </c>
      <c r="H10" s="9"/>
    </row>
    <row r="11" spans="1:8">
      <c r="A11" s="25" t="s">
        <v>3</v>
      </c>
      <c r="B11" s="25"/>
      <c r="C11" s="13">
        <v>182766.5896</v>
      </c>
      <c r="D11" s="13">
        <v>230459.7701</v>
      </c>
      <c r="E11" s="13">
        <v>215806.6623</v>
      </c>
      <c r="F11" s="8">
        <f t="shared" si="0"/>
        <v>209677.674</v>
      </c>
      <c r="G11" s="8">
        <f t="shared" si="1"/>
        <v>24430.1706858046</v>
      </c>
      <c r="H11" s="9" t="s">
        <v>20</v>
      </c>
    </row>
    <row r="12" spans="1:8">
      <c r="A12" s="20" t="s">
        <v>4</v>
      </c>
      <c r="B12" s="20"/>
      <c r="C12" s="26">
        <v>202921.6467</v>
      </c>
      <c r="D12" s="26">
        <v>210592.8854</v>
      </c>
      <c r="E12" s="26">
        <v>233267.8454</v>
      </c>
      <c r="F12" s="28">
        <f t="shared" si="0"/>
        <v>215594.125833333</v>
      </c>
      <c r="G12" s="28">
        <f t="shared" si="1"/>
        <v>15779.1713435458</v>
      </c>
      <c r="H12" s="9"/>
    </row>
    <row r="14" ht="13.85" spans="1:8">
      <c r="A14" s="10" t="s">
        <v>47</v>
      </c>
      <c r="B14" s="10"/>
      <c r="C14" s="9" t="s">
        <v>44</v>
      </c>
      <c r="D14" s="9"/>
      <c r="E14" s="9"/>
      <c r="F14" s="9" t="s">
        <v>34</v>
      </c>
      <c r="G14" s="9" t="s">
        <v>14</v>
      </c>
      <c r="H14" s="14" t="s">
        <v>45</v>
      </c>
    </row>
    <row r="15" spans="1:8">
      <c r="A15" s="25" t="s">
        <v>1</v>
      </c>
      <c r="B15" s="25"/>
      <c r="C15" s="13">
        <v>3003575.685</v>
      </c>
      <c r="D15" s="13">
        <v>2725468.578</v>
      </c>
      <c r="E15" s="13">
        <v>3285457.81</v>
      </c>
      <c r="F15" s="8">
        <f t="shared" si="0"/>
        <v>3004834.02433333</v>
      </c>
      <c r="G15" s="8">
        <f t="shared" si="1"/>
        <v>279996.73668169</v>
      </c>
      <c r="H15" s="15" t="s">
        <v>48</v>
      </c>
    </row>
    <row r="16" spans="1:8">
      <c r="A16" s="20" t="s">
        <v>2</v>
      </c>
      <c r="B16" s="20"/>
      <c r="C16" s="26">
        <v>4042328.042</v>
      </c>
      <c r="D16" s="26">
        <v>3908003.68</v>
      </c>
      <c r="E16" s="26">
        <v>4801627.67</v>
      </c>
      <c r="F16" s="28">
        <f t="shared" si="0"/>
        <v>4250653.13066667</v>
      </c>
      <c r="G16" s="28">
        <f t="shared" si="1"/>
        <v>481861.45913723</v>
      </c>
      <c r="H16" s="15"/>
    </row>
    <row r="17" spans="1:8">
      <c r="A17" s="25" t="s">
        <v>3</v>
      </c>
      <c r="B17" s="25"/>
      <c r="C17" s="13">
        <v>2524390.244</v>
      </c>
      <c r="D17" s="13">
        <v>1762096.774</v>
      </c>
      <c r="E17" s="13">
        <v>1747867.299</v>
      </c>
      <c r="F17" s="8">
        <f t="shared" si="0"/>
        <v>2011451.439</v>
      </c>
      <c r="G17" s="8">
        <f t="shared" si="1"/>
        <v>444275.008013972</v>
      </c>
      <c r="H17" s="9" t="s">
        <v>20</v>
      </c>
    </row>
    <row r="18" spans="1:8">
      <c r="A18" s="20" t="s">
        <v>4</v>
      </c>
      <c r="B18" s="20"/>
      <c r="C18" s="26">
        <v>1904418.395</v>
      </c>
      <c r="D18" s="26">
        <v>2100294.985</v>
      </c>
      <c r="E18" s="26">
        <v>2404692.082</v>
      </c>
      <c r="F18" s="28">
        <f t="shared" si="0"/>
        <v>2136468.48733333</v>
      </c>
      <c r="G18" s="28">
        <f t="shared" si="1"/>
        <v>252090.920462119</v>
      </c>
      <c r="H18" s="9"/>
    </row>
    <row r="20" ht="13.85" spans="1:8">
      <c r="A20" s="10" t="s">
        <v>49</v>
      </c>
      <c r="B20" s="10"/>
      <c r="C20" s="9" t="s">
        <v>44</v>
      </c>
      <c r="D20" s="9"/>
      <c r="E20" s="9"/>
      <c r="F20" s="9" t="s">
        <v>34</v>
      </c>
      <c r="G20" s="9" t="s">
        <v>14</v>
      </c>
      <c r="H20" s="14" t="s">
        <v>45</v>
      </c>
    </row>
    <row r="21" spans="1:8">
      <c r="A21" s="25" t="s">
        <v>1</v>
      </c>
      <c r="B21" s="25"/>
      <c r="C21" s="13">
        <v>49194.2324</v>
      </c>
      <c r="D21" s="13">
        <v>53601.34003</v>
      </c>
      <c r="E21" s="13">
        <v>51952.4618</v>
      </c>
      <c r="F21" s="8">
        <f t="shared" si="0"/>
        <v>51582.6780766667</v>
      </c>
      <c r="G21" s="8">
        <f t="shared" si="1"/>
        <v>2226.70258838776</v>
      </c>
      <c r="H21" s="9">
        <v>0.0002</v>
      </c>
    </row>
    <row r="22" spans="1:8">
      <c r="A22" s="20" t="s">
        <v>2</v>
      </c>
      <c r="B22" s="20"/>
      <c r="C22" s="26">
        <v>469300.9119</v>
      </c>
      <c r="D22" s="26">
        <v>391783.38</v>
      </c>
      <c r="E22" s="26">
        <v>380000</v>
      </c>
      <c r="F22" s="28">
        <f t="shared" si="0"/>
        <v>413694.763966667</v>
      </c>
      <c r="G22" s="28">
        <f t="shared" si="1"/>
        <v>48515.4076252474</v>
      </c>
      <c r="H22" s="9"/>
    </row>
    <row r="23" spans="1:8">
      <c r="A23" s="25" t="s">
        <v>3</v>
      </c>
      <c r="B23" s="25"/>
      <c r="C23" s="13">
        <v>173637.2646</v>
      </c>
      <c r="D23" s="13">
        <v>136513.7615</v>
      </c>
      <c r="E23" s="13">
        <v>88424.4373</v>
      </c>
      <c r="F23" s="8">
        <f t="shared" si="0"/>
        <v>132858.4878</v>
      </c>
      <c r="G23" s="8">
        <f t="shared" si="1"/>
        <v>42723.8487671855</v>
      </c>
      <c r="H23" s="9">
        <v>0.0028</v>
      </c>
    </row>
    <row r="24" spans="1:8">
      <c r="A24" s="20" t="s">
        <v>4</v>
      </c>
      <c r="B24" s="20"/>
      <c r="C24" s="26">
        <v>532355.637</v>
      </c>
      <c r="D24" s="26">
        <v>393998.2348</v>
      </c>
      <c r="E24" s="26">
        <v>546960.3524</v>
      </c>
      <c r="F24" s="28">
        <f t="shared" si="0"/>
        <v>491104.7414</v>
      </c>
      <c r="G24" s="28">
        <f t="shared" si="1"/>
        <v>84413.148537539</v>
      </c>
      <c r="H24" s="9"/>
    </row>
    <row r="26" ht="13.85" spans="1:8">
      <c r="A26" s="10" t="s">
        <v>50</v>
      </c>
      <c r="B26" s="10"/>
      <c r="C26" s="9" t="s">
        <v>44</v>
      </c>
      <c r="D26" s="9"/>
      <c r="E26" s="9"/>
      <c r="F26" s="9" t="s">
        <v>34</v>
      </c>
      <c r="G26" s="9" t="s">
        <v>14</v>
      </c>
      <c r="H26" s="14" t="s">
        <v>45</v>
      </c>
    </row>
    <row r="27" spans="1:8">
      <c r="A27" s="25" t="s">
        <v>1</v>
      </c>
      <c r="B27" s="25"/>
      <c r="C27" s="13">
        <v>130643.6119</v>
      </c>
      <c r="D27" s="13">
        <v>152347.2099</v>
      </c>
      <c r="E27" s="13">
        <v>113636.3636</v>
      </c>
      <c r="F27" s="8">
        <f t="shared" si="0"/>
        <v>132209.0618</v>
      </c>
      <c r="G27" s="8">
        <f t="shared" si="1"/>
        <v>19402.8446460207</v>
      </c>
      <c r="H27" s="9">
        <v>0.0019</v>
      </c>
    </row>
    <row r="28" spans="1:8">
      <c r="A28" s="20" t="s">
        <v>2</v>
      </c>
      <c r="B28" s="20"/>
      <c r="C28" s="26">
        <v>964440.5898</v>
      </c>
      <c r="D28" s="26">
        <v>1383690.987</v>
      </c>
      <c r="E28" s="26">
        <v>995159.7289</v>
      </c>
      <c r="F28" s="28">
        <f t="shared" si="0"/>
        <v>1114430.43523333</v>
      </c>
      <c r="G28" s="28">
        <f t="shared" si="1"/>
        <v>233691.784044773</v>
      </c>
      <c r="H28" s="9"/>
    </row>
    <row r="29" spans="1:8">
      <c r="A29" s="25" t="s">
        <v>3</v>
      </c>
      <c r="B29" s="25"/>
      <c r="C29" s="13">
        <v>439261.4189</v>
      </c>
      <c r="D29" s="13">
        <v>323004.6948</v>
      </c>
      <c r="E29" s="13">
        <v>434083.6013</v>
      </c>
      <c r="F29" s="8">
        <f t="shared" si="0"/>
        <v>398783.238333333</v>
      </c>
      <c r="G29" s="8">
        <f t="shared" si="1"/>
        <v>65677.1892958254</v>
      </c>
      <c r="H29" s="9">
        <v>0.0045</v>
      </c>
    </row>
    <row r="30" spans="1:8">
      <c r="A30" s="20" t="s">
        <v>4</v>
      </c>
      <c r="B30" s="20"/>
      <c r="C30" s="26">
        <v>1039848.197</v>
      </c>
      <c r="D30" s="26">
        <v>1091901.729</v>
      </c>
      <c r="E30" s="26">
        <v>792239.2886</v>
      </c>
      <c r="F30" s="28">
        <f t="shared" si="0"/>
        <v>974663.071533333</v>
      </c>
      <c r="G30" s="28">
        <f t="shared" si="1"/>
        <v>160113.147440177</v>
      </c>
      <c r="H30" s="9"/>
    </row>
    <row r="33" ht="13.85" spans="1:1">
      <c r="A33" s="17" t="s">
        <v>51</v>
      </c>
    </row>
    <row r="34" ht="13.85" spans="1:9">
      <c r="A34" s="10" t="s">
        <v>43</v>
      </c>
      <c r="B34" s="10"/>
      <c r="C34" s="9" t="s">
        <v>52</v>
      </c>
      <c r="D34" s="9"/>
      <c r="E34" s="9"/>
      <c r="F34" s="9"/>
      <c r="G34" s="9" t="s">
        <v>34</v>
      </c>
      <c r="H34" s="9" t="s">
        <v>14</v>
      </c>
      <c r="I34" s="14" t="s">
        <v>45</v>
      </c>
    </row>
    <row r="35" spans="1:9">
      <c r="A35" s="9" t="s">
        <v>2</v>
      </c>
      <c r="B35" s="9"/>
      <c r="C35" s="13">
        <v>3202.940404</v>
      </c>
      <c r="D35" s="13">
        <v>5269.956084</v>
      </c>
      <c r="E35" s="13">
        <v>4178.804621</v>
      </c>
      <c r="F35" s="13">
        <v>2962.962963</v>
      </c>
      <c r="G35" s="8">
        <f>AVERAGE(C35:F35)</f>
        <v>3903.666018</v>
      </c>
      <c r="H35" s="8">
        <f>STDEV(C35:F35)</f>
        <v>1051.72690040604</v>
      </c>
      <c r="I35" s="9" t="s">
        <v>17</v>
      </c>
    </row>
    <row r="36" spans="1:9">
      <c r="A36" s="31" t="s">
        <v>53</v>
      </c>
      <c r="B36" s="31"/>
      <c r="C36" s="26">
        <v>801.1869436</v>
      </c>
      <c r="D36" s="26">
        <v>1014.029043</v>
      </c>
      <c r="E36" s="26">
        <v>1009.495252</v>
      </c>
      <c r="F36" s="26">
        <v>914.5728643</v>
      </c>
      <c r="G36" s="28">
        <f t="shared" ref="G36:G62" si="2">AVERAGE(C36:F36)</f>
        <v>934.821025725</v>
      </c>
      <c r="H36" s="28">
        <f t="shared" ref="H36:H62" si="3">STDEV(C36:F36)</f>
        <v>100.196816344783</v>
      </c>
      <c r="I36" s="20">
        <v>0.0014</v>
      </c>
    </row>
    <row r="37" spans="1:9">
      <c r="A37" s="14" t="s">
        <v>54</v>
      </c>
      <c r="B37" s="14"/>
      <c r="C37" s="13">
        <v>1002.168152</v>
      </c>
      <c r="D37" s="13">
        <v>2651.58371</v>
      </c>
      <c r="E37" s="13">
        <v>3902.439024</v>
      </c>
      <c r="F37" s="13">
        <v>3922.924901</v>
      </c>
      <c r="G37" s="8">
        <f t="shared" si="2"/>
        <v>2869.77894675</v>
      </c>
      <c r="H37" s="8">
        <f t="shared" si="3"/>
        <v>1379.74423693986</v>
      </c>
      <c r="I37" s="9" t="s">
        <v>20</v>
      </c>
    </row>
    <row r="38" spans="1:9">
      <c r="A38" s="31" t="s">
        <v>55</v>
      </c>
      <c r="B38" s="31"/>
      <c r="C38" s="26">
        <v>5564.495199</v>
      </c>
      <c r="D38" s="26">
        <v>7344.13353</v>
      </c>
      <c r="E38" s="26">
        <v>6057.298772</v>
      </c>
      <c r="F38" s="26">
        <v>4070.032987</v>
      </c>
      <c r="G38" s="28">
        <f t="shared" si="2"/>
        <v>5758.990122</v>
      </c>
      <c r="H38" s="28">
        <f t="shared" si="3"/>
        <v>1353.03019842264</v>
      </c>
      <c r="I38" s="20" t="s">
        <v>20</v>
      </c>
    </row>
    <row r="40" ht="13.85" spans="1:9">
      <c r="A40" s="10" t="s">
        <v>46</v>
      </c>
      <c r="B40" s="10"/>
      <c r="C40" s="9" t="s">
        <v>52</v>
      </c>
      <c r="D40" s="9"/>
      <c r="E40" s="9"/>
      <c r="F40" s="9"/>
      <c r="G40" s="9" t="s">
        <v>34</v>
      </c>
      <c r="H40" s="9" t="s">
        <v>14</v>
      </c>
      <c r="I40" s="14" t="s">
        <v>45</v>
      </c>
    </row>
    <row r="41" spans="1:9">
      <c r="A41" s="9" t="s">
        <v>2</v>
      </c>
      <c r="B41" s="9"/>
      <c r="C41" s="13">
        <v>1302917.772</v>
      </c>
      <c r="D41" s="13">
        <v>755555.5556</v>
      </c>
      <c r="E41" s="13">
        <v>944373.673</v>
      </c>
      <c r="F41" s="13">
        <v>973945.9972</v>
      </c>
      <c r="G41" s="8">
        <f t="shared" si="2"/>
        <v>994198.24945</v>
      </c>
      <c r="H41" s="8">
        <f t="shared" si="3"/>
        <v>227413.515481603</v>
      </c>
      <c r="I41" s="9" t="s">
        <v>17</v>
      </c>
    </row>
    <row r="42" spans="1:9">
      <c r="A42" s="31" t="s">
        <v>53</v>
      </c>
      <c r="B42" s="31"/>
      <c r="C42" s="26">
        <v>344176.2854</v>
      </c>
      <c r="D42" s="26">
        <v>403549.7431</v>
      </c>
      <c r="E42" s="26">
        <v>381279.5191</v>
      </c>
      <c r="F42" s="26">
        <v>400170.2852</v>
      </c>
      <c r="G42" s="28">
        <f t="shared" si="2"/>
        <v>382293.9582</v>
      </c>
      <c r="H42" s="28">
        <f t="shared" si="3"/>
        <v>27235.7456608129</v>
      </c>
      <c r="I42" s="20">
        <v>0.0018</v>
      </c>
    </row>
    <row r="43" spans="1:9">
      <c r="A43" s="14" t="s">
        <v>54</v>
      </c>
      <c r="B43" s="14"/>
      <c r="C43" s="13">
        <v>612886.8595</v>
      </c>
      <c r="D43" s="13">
        <v>585318.4249</v>
      </c>
      <c r="E43" s="13">
        <v>878048.7805</v>
      </c>
      <c r="F43" s="13">
        <v>494940.2024</v>
      </c>
      <c r="G43" s="8">
        <f t="shared" si="2"/>
        <v>642798.566825</v>
      </c>
      <c r="H43" s="8">
        <f t="shared" si="3"/>
        <v>164725.464450586</v>
      </c>
      <c r="I43" s="9">
        <v>0.0464</v>
      </c>
    </row>
    <row r="44" spans="1:9">
      <c r="A44" s="31" t="s">
        <v>55</v>
      </c>
      <c r="B44" s="31"/>
      <c r="C44" s="26">
        <v>566706.0213</v>
      </c>
      <c r="D44" s="26">
        <v>432567.8497</v>
      </c>
      <c r="E44" s="26">
        <v>464558.3424</v>
      </c>
      <c r="F44" s="26">
        <v>383423.4234</v>
      </c>
      <c r="G44" s="28">
        <f t="shared" si="2"/>
        <v>461813.9092</v>
      </c>
      <c r="H44" s="28">
        <f t="shared" si="3"/>
        <v>77481.798625281</v>
      </c>
      <c r="I44" s="20">
        <v>0.0044</v>
      </c>
    </row>
    <row r="46" ht="13.85" spans="1:9">
      <c r="A46" s="10" t="s">
        <v>47</v>
      </c>
      <c r="B46" s="10"/>
      <c r="C46" s="9" t="s">
        <v>52</v>
      </c>
      <c r="D46" s="9"/>
      <c r="E46" s="9"/>
      <c r="F46" s="9"/>
      <c r="G46" s="9" t="s">
        <v>34</v>
      </c>
      <c r="H46" s="9" t="s">
        <v>14</v>
      </c>
      <c r="I46" s="14" t="s">
        <v>45</v>
      </c>
    </row>
    <row r="47" spans="1:9">
      <c r="A47" s="9" t="s">
        <v>2</v>
      </c>
      <c r="B47" s="9"/>
      <c r="C47" s="13">
        <v>3371144.279</v>
      </c>
      <c r="D47" s="13">
        <v>3249427.918</v>
      </c>
      <c r="E47" s="13">
        <v>4274074.074</v>
      </c>
      <c r="F47" s="13">
        <v>2874564.46</v>
      </c>
      <c r="G47" s="8">
        <f t="shared" si="2"/>
        <v>3442302.68275</v>
      </c>
      <c r="H47" s="8">
        <f t="shared" si="3"/>
        <v>593417.933156418</v>
      </c>
      <c r="I47" s="9" t="s">
        <v>17</v>
      </c>
    </row>
    <row r="48" spans="1:9">
      <c r="A48" s="31" t="s">
        <v>53</v>
      </c>
      <c r="B48" s="31"/>
      <c r="C48" s="26">
        <v>1484716.157</v>
      </c>
      <c r="D48" s="26">
        <v>2772228.989</v>
      </c>
      <c r="E48" s="26">
        <v>2335472.044</v>
      </c>
      <c r="F48" s="26">
        <v>2329317.269</v>
      </c>
      <c r="G48" s="28">
        <f t="shared" si="2"/>
        <v>2230433.61475</v>
      </c>
      <c r="H48" s="28">
        <f t="shared" si="3"/>
        <v>538655.054448566</v>
      </c>
      <c r="I48" s="20">
        <v>0.0233</v>
      </c>
    </row>
    <row r="49" spans="1:9">
      <c r="A49" s="14" t="s">
        <v>54</v>
      </c>
      <c r="B49" s="14"/>
      <c r="C49" s="13">
        <v>2623423.423</v>
      </c>
      <c r="D49" s="13">
        <v>3105138.34</v>
      </c>
      <c r="E49" s="13">
        <v>3028028.028</v>
      </c>
      <c r="F49" s="13">
        <v>3266362.253</v>
      </c>
      <c r="G49" s="8">
        <f t="shared" si="2"/>
        <v>3005738.011</v>
      </c>
      <c r="H49" s="8">
        <f t="shared" si="3"/>
        <v>273536.536242634</v>
      </c>
      <c r="I49" s="9" t="s">
        <v>20</v>
      </c>
    </row>
    <row r="50" spans="1:9">
      <c r="A50" s="31" t="s">
        <v>55</v>
      </c>
      <c r="B50" s="31"/>
      <c r="C50" s="26">
        <v>2639593.909</v>
      </c>
      <c r="D50" s="26">
        <v>1525553.013</v>
      </c>
      <c r="E50" s="26">
        <v>2588007.737</v>
      </c>
      <c r="F50" s="26">
        <v>2522633.745</v>
      </c>
      <c r="G50" s="28">
        <f t="shared" si="2"/>
        <v>2318947.101</v>
      </c>
      <c r="H50" s="28">
        <f t="shared" si="3"/>
        <v>531090.208640882</v>
      </c>
      <c r="I50" s="20">
        <v>0.0303</v>
      </c>
    </row>
    <row r="51" spans="9:9">
      <c r="I51" s="42"/>
    </row>
    <row r="52" ht="13.85" spans="1:9">
      <c r="A52" s="10" t="s">
        <v>49</v>
      </c>
      <c r="B52" s="10"/>
      <c r="C52" s="9" t="s">
        <v>52</v>
      </c>
      <c r="D52" s="9"/>
      <c r="E52" s="9"/>
      <c r="F52" s="9"/>
      <c r="G52" s="9" t="s">
        <v>34</v>
      </c>
      <c r="H52" s="9" t="s">
        <v>14</v>
      </c>
      <c r="I52" s="14" t="s">
        <v>45</v>
      </c>
    </row>
    <row r="53" spans="1:9">
      <c r="A53" s="9" t="s">
        <v>2</v>
      </c>
      <c r="B53" s="9"/>
      <c r="C53" s="13">
        <v>482644.6281</v>
      </c>
      <c r="D53" s="13">
        <v>609174.3119</v>
      </c>
      <c r="E53" s="13">
        <v>408029.1971</v>
      </c>
      <c r="F53" s="13">
        <v>527583.1087</v>
      </c>
      <c r="G53" s="8">
        <f t="shared" si="2"/>
        <v>506857.81145</v>
      </c>
      <c r="H53" s="8">
        <f t="shared" si="3"/>
        <v>84165.6649565159</v>
      </c>
      <c r="I53" s="9" t="s">
        <v>17</v>
      </c>
    </row>
    <row r="54" spans="1:9">
      <c r="A54" s="31" t="s">
        <v>53</v>
      </c>
      <c r="B54" s="31"/>
      <c r="C54" s="26">
        <v>140726.5774</v>
      </c>
      <c r="D54" s="26">
        <v>178993.8217</v>
      </c>
      <c r="E54" s="26">
        <v>146494.4649</v>
      </c>
      <c r="F54" s="26">
        <v>126637.5546</v>
      </c>
      <c r="G54" s="28">
        <f t="shared" si="2"/>
        <v>148213.10465</v>
      </c>
      <c r="H54" s="28">
        <f t="shared" si="3"/>
        <v>22150.6863319363</v>
      </c>
      <c r="I54" s="20">
        <v>0.0002</v>
      </c>
    </row>
    <row r="55" spans="1:9">
      <c r="A55" s="14" t="s">
        <v>54</v>
      </c>
      <c r="B55" s="14"/>
      <c r="C55" s="13">
        <v>220910.6239</v>
      </c>
      <c r="D55" s="13">
        <v>178393.3518</v>
      </c>
      <c r="E55" s="13">
        <v>314800</v>
      </c>
      <c r="F55" s="13">
        <v>165674.4775</v>
      </c>
      <c r="G55" s="8">
        <f t="shared" si="2"/>
        <v>219944.6133</v>
      </c>
      <c r="H55" s="8">
        <f t="shared" si="3"/>
        <v>67503.6604797045</v>
      </c>
      <c r="I55" s="9">
        <v>0.0018</v>
      </c>
    </row>
    <row r="56" spans="1:9">
      <c r="A56" s="31" t="s">
        <v>55</v>
      </c>
      <c r="B56" s="31"/>
      <c r="C56" s="26">
        <v>216648.1687</v>
      </c>
      <c r="D56" s="26">
        <v>439848.6759</v>
      </c>
      <c r="E56" s="26">
        <v>218518.5185</v>
      </c>
      <c r="F56" s="26">
        <v>178640.7767</v>
      </c>
      <c r="G56" s="28">
        <f t="shared" si="2"/>
        <v>263414.03495</v>
      </c>
      <c r="H56" s="28">
        <f t="shared" si="3"/>
        <v>119049.487588008</v>
      </c>
      <c r="I56" s="20">
        <v>0.0156</v>
      </c>
    </row>
    <row r="58" ht="13.85" spans="1:9">
      <c r="A58" s="10" t="s">
        <v>50</v>
      </c>
      <c r="B58" s="10"/>
      <c r="C58" s="9" t="s">
        <v>52</v>
      </c>
      <c r="D58" s="9"/>
      <c r="E58" s="9"/>
      <c r="F58" s="9"/>
      <c r="G58" s="9" t="s">
        <v>34</v>
      </c>
      <c r="H58" s="9" t="s">
        <v>14</v>
      </c>
      <c r="I58" s="14" t="s">
        <v>45</v>
      </c>
    </row>
    <row r="59" spans="1:9">
      <c r="A59" s="9" t="s">
        <v>2</v>
      </c>
      <c r="B59" s="9"/>
      <c r="C59" s="13">
        <v>815779.0927</v>
      </c>
      <c r="D59" s="13">
        <v>1019637.75</v>
      </c>
      <c r="E59" s="13">
        <v>999008.9197</v>
      </c>
      <c r="F59" s="13">
        <v>799242.4242</v>
      </c>
      <c r="G59" s="8">
        <f t="shared" si="2"/>
        <v>908417.04665</v>
      </c>
      <c r="H59" s="8">
        <f t="shared" si="3"/>
        <v>117015.413536734</v>
      </c>
      <c r="I59" s="9" t="s">
        <v>17</v>
      </c>
    </row>
    <row r="60" spans="1:9">
      <c r="A60" s="31" t="s">
        <v>53</v>
      </c>
      <c r="B60" s="31"/>
      <c r="C60" s="26">
        <v>497628.4585</v>
      </c>
      <c r="D60" s="26">
        <v>334005.4995</v>
      </c>
      <c r="E60" s="26">
        <v>508765.653</v>
      </c>
      <c r="F60" s="26">
        <v>253068.933</v>
      </c>
      <c r="G60" s="28">
        <f t="shared" si="2"/>
        <v>398367.136</v>
      </c>
      <c r="H60" s="28">
        <f t="shared" si="3"/>
        <v>125558.261042747</v>
      </c>
      <c r="I60" s="43" t="s">
        <v>56</v>
      </c>
    </row>
    <row r="61" spans="1:9">
      <c r="A61" s="14" t="s">
        <v>54</v>
      </c>
      <c r="B61" s="14"/>
      <c r="C61" s="13">
        <v>583249.5812</v>
      </c>
      <c r="D61" s="13">
        <v>514808.0439</v>
      </c>
      <c r="E61" s="13">
        <v>614153.8462</v>
      </c>
      <c r="F61" s="13">
        <v>569194.6833</v>
      </c>
      <c r="G61" s="8">
        <f t="shared" si="2"/>
        <v>570351.53865</v>
      </c>
      <c r="H61" s="8">
        <f t="shared" si="3"/>
        <v>41518.7498674615</v>
      </c>
      <c r="I61" s="9">
        <v>0.0016</v>
      </c>
    </row>
    <row r="62" spans="1:9">
      <c r="A62" s="31" t="s">
        <v>55</v>
      </c>
      <c r="B62" s="31"/>
      <c r="C62" s="26">
        <v>615664.0182</v>
      </c>
      <c r="D62" s="26">
        <v>465024.6305</v>
      </c>
      <c r="E62" s="26">
        <v>437592.397</v>
      </c>
      <c r="F62" s="26">
        <v>410454.5455</v>
      </c>
      <c r="G62" s="28">
        <f t="shared" si="2"/>
        <v>482183.8978</v>
      </c>
      <c r="H62" s="28">
        <f t="shared" si="3"/>
        <v>91733.1000261906</v>
      </c>
      <c r="I62" s="20">
        <v>0.0012</v>
      </c>
    </row>
  </sheetData>
  <mergeCells count="70">
    <mergeCell ref="A2:B2"/>
    <mergeCell ref="C2:E2"/>
    <mergeCell ref="A3:B3"/>
    <mergeCell ref="A4:B4"/>
    <mergeCell ref="A5:B5"/>
    <mergeCell ref="A6:B6"/>
    <mergeCell ref="A8:B8"/>
    <mergeCell ref="C8:E8"/>
    <mergeCell ref="A9:B9"/>
    <mergeCell ref="A10:B10"/>
    <mergeCell ref="A11:B11"/>
    <mergeCell ref="A12:B12"/>
    <mergeCell ref="A14:B14"/>
    <mergeCell ref="C14:E14"/>
    <mergeCell ref="A15:B15"/>
    <mergeCell ref="A16:B16"/>
    <mergeCell ref="A17:B17"/>
    <mergeCell ref="A18:B18"/>
    <mergeCell ref="A20:B20"/>
    <mergeCell ref="C20:E20"/>
    <mergeCell ref="A21:B21"/>
    <mergeCell ref="A22:B22"/>
    <mergeCell ref="A23:B23"/>
    <mergeCell ref="A24:B24"/>
    <mergeCell ref="A26:B26"/>
    <mergeCell ref="C26:E26"/>
    <mergeCell ref="A27:B27"/>
    <mergeCell ref="A28:B28"/>
    <mergeCell ref="A29:B29"/>
    <mergeCell ref="A30:B30"/>
    <mergeCell ref="A34:B34"/>
    <mergeCell ref="C34:F34"/>
    <mergeCell ref="A35:B35"/>
    <mergeCell ref="A36:B36"/>
    <mergeCell ref="A37:B37"/>
    <mergeCell ref="A38:B38"/>
    <mergeCell ref="A40:B40"/>
    <mergeCell ref="C40:F40"/>
    <mergeCell ref="A41:B41"/>
    <mergeCell ref="A42:B42"/>
    <mergeCell ref="A43:B43"/>
    <mergeCell ref="A44:B44"/>
    <mergeCell ref="A46:B46"/>
    <mergeCell ref="C46:F46"/>
    <mergeCell ref="A47:B47"/>
    <mergeCell ref="A48:B48"/>
    <mergeCell ref="A49:B49"/>
    <mergeCell ref="A50:B50"/>
    <mergeCell ref="A52:B52"/>
    <mergeCell ref="C52:F52"/>
    <mergeCell ref="A53:B53"/>
    <mergeCell ref="A54:B54"/>
    <mergeCell ref="A55:B55"/>
    <mergeCell ref="A56:B56"/>
    <mergeCell ref="A58:B58"/>
    <mergeCell ref="C58:F58"/>
    <mergeCell ref="A59:B59"/>
    <mergeCell ref="A60:B60"/>
    <mergeCell ref="A61:B61"/>
    <mergeCell ref="A62:B62"/>
    <mergeCell ref="H3:H4"/>
    <mergeCell ref="H5:H6"/>
    <mergeCell ref="H9:H10"/>
    <mergeCell ref="H11:H12"/>
    <mergeCell ref="H15:H16"/>
    <mergeCell ref="H17:H18"/>
    <mergeCell ref="H21:H22"/>
    <mergeCell ref="H23:H24"/>
    <mergeCell ref="H27:H28"/>
    <mergeCell ref="H29:H30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8"/>
  <sheetViews>
    <sheetView workbookViewId="0">
      <selection activeCell="C35" sqref="C35"/>
    </sheetView>
  </sheetViews>
  <sheetFormatPr defaultColWidth="9" defaultRowHeight="13.5" outlineLevelCol="7"/>
  <cols>
    <col min="1" max="1" width="9" style="1"/>
    <col min="2" max="2" width="13.1238938053097" style="1" customWidth="1"/>
    <col min="3" max="3" width="15.8761061946903" style="1" customWidth="1"/>
    <col min="4" max="4" width="13.5398230088496" style="1"/>
    <col min="5" max="5" width="16.2477876106195" style="1" customWidth="1"/>
    <col min="6" max="6" width="13.5398230088496" style="1"/>
    <col min="7" max="7" width="17" style="1" customWidth="1"/>
    <col min="8" max="8" width="15.7522123893805" style="1" customWidth="1"/>
    <col min="9" max="9" width="16.2477876106195" style="1" customWidth="1"/>
    <col min="10" max="10" width="16.5044247787611" style="1" customWidth="1"/>
    <col min="11" max="14" width="11.1238938053097" style="1"/>
    <col min="15" max="16384" width="9" style="1"/>
  </cols>
  <sheetData>
    <row r="1" ht="13.85" spans="1:1">
      <c r="A1" s="17" t="s">
        <v>57</v>
      </c>
    </row>
    <row r="2" spans="1:8">
      <c r="A2" s="29"/>
      <c r="B2" s="30"/>
      <c r="C2" s="29" t="s">
        <v>58</v>
      </c>
      <c r="D2" s="32"/>
      <c r="E2" s="30"/>
      <c r="F2" s="33" t="s">
        <v>34</v>
      </c>
      <c r="G2" s="33" t="s">
        <v>14</v>
      </c>
      <c r="H2" s="14" t="s">
        <v>45</v>
      </c>
    </row>
    <row r="3" spans="1:8">
      <c r="A3" s="34" t="s">
        <v>1</v>
      </c>
      <c r="B3" s="35"/>
      <c r="C3" s="13">
        <v>3.36912</v>
      </c>
      <c r="D3" s="13">
        <v>2.233403</v>
      </c>
      <c r="E3" s="13">
        <v>2.812313</v>
      </c>
      <c r="F3" s="33">
        <f>AVERAGE(C3:E3)</f>
        <v>2.80494533333333</v>
      </c>
      <c r="G3" s="33">
        <f>STDEV(C3:E3)</f>
        <v>0.567894345724919</v>
      </c>
      <c r="H3" s="9">
        <v>0.0003</v>
      </c>
    </row>
    <row r="4" spans="1:8">
      <c r="A4" s="36" t="s">
        <v>2</v>
      </c>
      <c r="B4" s="37"/>
      <c r="C4" s="26">
        <v>13.01654</v>
      </c>
      <c r="D4" s="26">
        <v>12.21854</v>
      </c>
      <c r="E4" s="26">
        <v>10.62776</v>
      </c>
      <c r="F4" s="38">
        <f>AVERAGE(C4:E4)</f>
        <v>11.95428</v>
      </c>
      <c r="G4" s="38">
        <f>STDEV(C4:E4)</f>
        <v>1.21611779149883</v>
      </c>
      <c r="H4" s="9"/>
    </row>
    <row r="5" spans="1:8">
      <c r="A5" s="34" t="s">
        <v>3</v>
      </c>
      <c r="B5" s="35"/>
      <c r="C5" s="13">
        <v>3.009942</v>
      </c>
      <c r="D5" s="13">
        <v>4.32216</v>
      </c>
      <c r="E5" s="13">
        <v>2.24803</v>
      </c>
      <c r="F5" s="33">
        <f>AVERAGE(C5:E5)</f>
        <v>3.19337733333333</v>
      </c>
      <c r="G5" s="33">
        <f>STDEV(C5:E5)</f>
        <v>1.049161667886</v>
      </c>
      <c r="H5" s="9" t="s">
        <v>18</v>
      </c>
    </row>
    <row r="6" spans="1:8">
      <c r="A6" s="36" t="s">
        <v>4</v>
      </c>
      <c r="B6" s="37"/>
      <c r="C6" s="26">
        <v>16.37915</v>
      </c>
      <c r="D6" s="26">
        <v>16.58881</v>
      </c>
      <c r="E6" s="26">
        <v>16.25986</v>
      </c>
      <c r="F6" s="38">
        <f>AVERAGE(C6:E6)</f>
        <v>16.4092733333333</v>
      </c>
      <c r="G6" s="38">
        <f>STDEV(C6:E6)</f>
        <v>0.166531039248944</v>
      </c>
      <c r="H6" s="9"/>
    </row>
    <row r="9" ht="13.85" spans="1:1">
      <c r="A9" s="17" t="s">
        <v>59</v>
      </c>
    </row>
    <row r="10" ht="13.85" spans="1:7">
      <c r="A10" s="29"/>
      <c r="B10" s="30"/>
      <c r="C10" s="18" t="s">
        <v>1</v>
      </c>
      <c r="D10" s="18"/>
      <c r="E10" s="19" t="s">
        <v>2</v>
      </c>
      <c r="F10" s="19"/>
      <c r="G10" s="39" t="s">
        <v>12</v>
      </c>
    </row>
    <row r="11" spans="1:7">
      <c r="A11" s="29"/>
      <c r="B11" s="30"/>
      <c r="C11" s="9" t="s">
        <v>60</v>
      </c>
      <c r="D11" s="9" t="s">
        <v>14</v>
      </c>
      <c r="E11" s="20" t="s">
        <v>60</v>
      </c>
      <c r="F11" s="20" t="s">
        <v>14</v>
      </c>
      <c r="G11" s="40"/>
    </row>
    <row r="12" spans="1:7">
      <c r="A12" s="9" t="s">
        <v>61</v>
      </c>
      <c r="B12" s="9"/>
      <c r="C12" s="21">
        <v>15156654.7428519</v>
      </c>
      <c r="D12" s="21">
        <v>3167710.95285663</v>
      </c>
      <c r="E12" s="22">
        <v>106707378.917754</v>
      </c>
      <c r="F12" s="22">
        <v>23635233.2902589</v>
      </c>
      <c r="G12" s="9" t="s">
        <v>18</v>
      </c>
    </row>
    <row r="13" spans="1:7">
      <c r="A13" s="9" t="s">
        <v>62</v>
      </c>
      <c r="B13" s="9"/>
      <c r="C13" s="21">
        <v>20200400330.9038</v>
      </c>
      <c r="D13" s="21">
        <v>966365334.699066</v>
      </c>
      <c r="E13" s="22">
        <v>79622673847.888</v>
      </c>
      <c r="F13" s="22">
        <v>11488419970.3114</v>
      </c>
      <c r="G13" s="9" t="s">
        <v>18</v>
      </c>
    </row>
    <row r="14" spans="1:7">
      <c r="A14" s="9" t="s">
        <v>63</v>
      </c>
      <c r="B14" s="9"/>
      <c r="C14" s="21">
        <v>368708651156.067</v>
      </c>
      <c r="D14" s="21">
        <v>9006166715.63987</v>
      </c>
      <c r="E14" s="22">
        <v>324435257413.796</v>
      </c>
      <c r="F14" s="22">
        <v>8813396645.12103</v>
      </c>
      <c r="G14" s="9" t="s">
        <v>18</v>
      </c>
    </row>
    <row r="15" spans="1:7">
      <c r="A15" s="9" t="s">
        <v>64</v>
      </c>
      <c r="B15" s="9"/>
      <c r="C15" s="21">
        <v>289274441.506637</v>
      </c>
      <c r="D15" s="21">
        <v>19776062.0352873</v>
      </c>
      <c r="E15" s="22">
        <v>105663421.26041</v>
      </c>
      <c r="F15" s="22">
        <v>39020174.8798795</v>
      </c>
      <c r="G15" s="9" t="s">
        <v>18</v>
      </c>
    </row>
    <row r="16" spans="1:7">
      <c r="A16" s="9" t="s">
        <v>65</v>
      </c>
      <c r="B16" s="9"/>
      <c r="C16" s="21">
        <v>5563100766.66602</v>
      </c>
      <c r="D16" s="21">
        <v>171756474.519165</v>
      </c>
      <c r="E16" s="22">
        <v>11779515499.0586</v>
      </c>
      <c r="F16" s="22">
        <v>1102430343.98309</v>
      </c>
      <c r="G16" s="9" t="s">
        <v>18</v>
      </c>
    </row>
    <row r="17" spans="1:7">
      <c r="A17" s="9" t="s">
        <v>66</v>
      </c>
      <c r="B17" s="9"/>
      <c r="C17" s="21">
        <v>293492559.476682</v>
      </c>
      <c r="D17" s="21">
        <v>82311246.2810456</v>
      </c>
      <c r="E17" s="22">
        <v>965296653.260756</v>
      </c>
      <c r="F17" s="22">
        <v>143963883.348626</v>
      </c>
      <c r="G17" s="9" t="s">
        <v>18</v>
      </c>
    </row>
    <row r="18" spans="1:7">
      <c r="A18" s="9" t="s">
        <v>67</v>
      </c>
      <c r="B18" s="9"/>
      <c r="C18" s="21">
        <v>103309.714911602</v>
      </c>
      <c r="D18" s="21">
        <v>25185.9210738003</v>
      </c>
      <c r="E18" s="22">
        <v>14189897.4210699</v>
      </c>
      <c r="F18" s="22">
        <v>2936210.56347811</v>
      </c>
      <c r="G18" s="9" t="s">
        <v>18</v>
      </c>
    </row>
    <row r="20" ht="13.85" spans="1:7">
      <c r="A20" s="29"/>
      <c r="B20" s="30"/>
      <c r="C20" s="18" t="s">
        <v>3</v>
      </c>
      <c r="D20" s="18"/>
      <c r="E20" s="19" t="s">
        <v>4</v>
      </c>
      <c r="F20" s="19"/>
      <c r="G20" s="39" t="s">
        <v>12</v>
      </c>
    </row>
    <row r="21" spans="1:7">
      <c r="A21" s="29"/>
      <c r="B21" s="30"/>
      <c r="C21" s="9" t="s">
        <v>60</v>
      </c>
      <c r="D21" s="9" t="s">
        <v>14</v>
      </c>
      <c r="E21" s="20" t="s">
        <v>60</v>
      </c>
      <c r="F21" s="20" t="s">
        <v>14</v>
      </c>
      <c r="G21" s="40"/>
    </row>
    <row r="22" spans="1:7">
      <c r="A22" s="9" t="s">
        <v>61</v>
      </c>
      <c r="B22" s="9"/>
      <c r="C22" s="21">
        <v>12793913.01579</v>
      </c>
      <c r="D22" s="21">
        <v>3791165.02084289</v>
      </c>
      <c r="E22" s="22">
        <v>98911762.5900473</v>
      </c>
      <c r="F22" s="22">
        <v>14272232.5594083</v>
      </c>
      <c r="G22" s="9" t="s">
        <v>18</v>
      </c>
    </row>
    <row r="23" spans="1:7">
      <c r="A23" s="9" t="s">
        <v>62</v>
      </c>
      <c r="B23" s="9"/>
      <c r="C23" s="21">
        <v>21100159806.9838</v>
      </c>
      <c r="D23" s="21">
        <v>502740241.316705</v>
      </c>
      <c r="E23" s="22">
        <v>98256735132.0953</v>
      </c>
      <c r="F23" s="22">
        <v>8043756576.53539</v>
      </c>
      <c r="G23" s="9" t="s">
        <v>18</v>
      </c>
    </row>
    <row r="24" spans="1:7">
      <c r="A24" s="9" t="s">
        <v>63</v>
      </c>
      <c r="B24" s="9"/>
      <c r="C24" s="21">
        <v>375451175814.092</v>
      </c>
      <c r="D24" s="21">
        <v>12188454715.5919</v>
      </c>
      <c r="E24" s="22">
        <v>493107968323.729</v>
      </c>
      <c r="F24" s="22">
        <v>21711299439.7586</v>
      </c>
      <c r="G24" s="9" t="s">
        <v>18</v>
      </c>
    </row>
    <row r="25" spans="1:7">
      <c r="A25" s="9" t="s">
        <v>64</v>
      </c>
      <c r="B25" s="9"/>
      <c r="C25" s="21">
        <v>272682142.804654</v>
      </c>
      <c r="D25" s="21">
        <v>49679028.6949312</v>
      </c>
      <c r="E25" s="22">
        <v>129212506.890728</v>
      </c>
      <c r="F25" s="22">
        <v>49211228.4987019</v>
      </c>
      <c r="G25" s="9">
        <v>0.0005</v>
      </c>
    </row>
    <row r="26" spans="1:7">
      <c r="A26" s="9" t="s">
        <v>65</v>
      </c>
      <c r="B26" s="9"/>
      <c r="C26" s="21">
        <v>4914359326.01422</v>
      </c>
      <c r="D26" s="21">
        <v>66409928.4166849</v>
      </c>
      <c r="E26" s="22">
        <v>12428038056.0766</v>
      </c>
      <c r="F26" s="22">
        <v>786473843.921215</v>
      </c>
      <c r="G26" s="9" t="s">
        <v>18</v>
      </c>
    </row>
    <row r="27" spans="1:7">
      <c r="A27" s="9" t="s">
        <v>66</v>
      </c>
      <c r="B27" s="9"/>
      <c r="C27" s="21">
        <v>307548660.334867</v>
      </c>
      <c r="D27" s="21">
        <v>29118978.1956552</v>
      </c>
      <c r="E27" s="22">
        <v>702141040.693656</v>
      </c>
      <c r="F27" s="22">
        <v>73965826.4136819</v>
      </c>
      <c r="G27" s="9" t="s">
        <v>18</v>
      </c>
    </row>
    <row r="28" spans="1:7">
      <c r="A28" s="9" t="s">
        <v>67</v>
      </c>
      <c r="B28" s="9"/>
      <c r="C28" s="21">
        <v>71218.1194966249</v>
      </c>
      <c r="D28" s="21">
        <v>25926.5774097335</v>
      </c>
      <c r="E28" s="22">
        <v>22430392.0698423</v>
      </c>
      <c r="F28" s="22">
        <v>2413862.34828865</v>
      </c>
      <c r="G28" s="9" t="s">
        <v>18</v>
      </c>
    </row>
  </sheetData>
  <mergeCells count="32">
    <mergeCell ref="A2:B2"/>
    <mergeCell ref="C2:E2"/>
    <mergeCell ref="A3:B3"/>
    <mergeCell ref="A4:B4"/>
    <mergeCell ref="A5:B5"/>
    <mergeCell ref="A6:B6"/>
    <mergeCell ref="A10:B10"/>
    <mergeCell ref="C10:D10"/>
    <mergeCell ref="E10:F10"/>
    <mergeCell ref="A11:B11"/>
    <mergeCell ref="A12:B12"/>
    <mergeCell ref="A13:B13"/>
    <mergeCell ref="A14:B14"/>
    <mergeCell ref="A15:B15"/>
    <mergeCell ref="A16:B16"/>
    <mergeCell ref="A17:B17"/>
    <mergeCell ref="A18:B18"/>
    <mergeCell ref="A20:B20"/>
    <mergeCell ref="C20:D20"/>
    <mergeCell ref="E20:F20"/>
    <mergeCell ref="A21:B21"/>
    <mergeCell ref="A22:B22"/>
    <mergeCell ref="A23:B23"/>
    <mergeCell ref="A24:B24"/>
    <mergeCell ref="A25:B25"/>
    <mergeCell ref="A26:B26"/>
    <mergeCell ref="A27:B27"/>
    <mergeCell ref="A28:B28"/>
    <mergeCell ref="G10:G11"/>
    <mergeCell ref="G20:G21"/>
    <mergeCell ref="H3:H4"/>
    <mergeCell ref="H5:H6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workbookViewId="0">
      <selection activeCell="C24" sqref="C24"/>
    </sheetView>
  </sheetViews>
  <sheetFormatPr defaultColWidth="9.02654867256637" defaultRowHeight="13.5"/>
  <cols>
    <col min="1" max="2" width="9.02654867256637" style="1"/>
    <col min="3" max="8" width="13.5398230088496" style="1"/>
    <col min="9" max="9" width="12.6283185840708" style="1"/>
    <col min="10" max="16384" width="9.02654867256637" style="1"/>
  </cols>
  <sheetData>
    <row r="1" ht="13.85" spans="1:1">
      <c r="A1" s="17" t="s">
        <v>68</v>
      </c>
    </row>
    <row r="2" spans="1:8">
      <c r="A2" s="29"/>
      <c r="B2" s="30"/>
      <c r="C2" s="9" t="s">
        <v>58</v>
      </c>
      <c r="D2" s="9"/>
      <c r="E2" s="9"/>
      <c r="F2" s="9" t="s">
        <v>34</v>
      </c>
      <c r="G2" s="9" t="s">
        <v>14</v>
      </c>
      <c r="H2" s="14" t="s">
        <v>12</v>
      </c>
    </row>
    <row r="3" spans="1:8">
      <c r="A3" s="9" t="s">
        <v>2</v>
      </c>
      <c r="B3" s="9"/>
      <c r="C3" s="13">
        <v>14.01898</v>
      </c>
      <c r="D3" s="13">
        <v>12.56309</v>
      </c>
      <c r="E3" s="13">
        <v>13.02889</v>
      </c>
      <c r="F3" s="8">
        <f>AVERAGE(C3:E3)</f>
        <v>13.2036533333333</v>
      </c>
      <c r="G3" s="8">
        <f>STDEV(C3:E3)</f>
        <v>0.743512333477619</v>
      </c>
      <c r="H3" s="9" t="s">
        <v>17</v>
      </c>
    </row>
    <row r="4" spans="1:8">
      <c r="A4" s="31" t="s">
        <v>53</v>
      </c>
      <c r="B4" s="31"/>
      <c r="C4" s="26">
        <v>5.65323</v>
      </c>
      <c r="D4" s="26">
        <v>3.9191</v>
      </c>
      <c r="E4" s="26">
        <v>3.248202</v>
      </c>
      <c r="F4" s="28">
        <f>AVERAGE(C4:E4)</f>
        <v>4.27351066666667</v>
      </c>
      <c r="G4" s="28">
        <f>STDEV(C4:E4)</f>
        <v>1.24106611857763</v>
      </c>
      <c r="H4" s="20">
        <v>0.0004</v>
      </c>
    </row>
    <row r="5" spans="1:8">
      <c r="A5" s="14" t="s">
        <v>54</v>
      </c>
      <c r="B5" s="14"/>
      <c r="C5" s="13">
        <v>5.770572</v>
      </c>
      <c r="D5" s="13">
        <v>6.638775</v>
      </c>
      <c r="E5" s="13">
        <v>7.064587</v>
      </c>
      <c r="F5" s="8">
        <f>AVERAGE(C5:E5)</f>
        <v>6.49131133333333</v>
      </c>
      <c r="G5" s="8">
        <f>STDEV(C5:E5)</f>
        <v>0.659490602507976</v>
      </c>
      <c r="H5" s="9">
        <v>0.0003</v>
      </c>
    </row>
    <row r="6" spans="1:8">
      <c r="A6" s="31" t="s">
        <v>55</v>
      </c>
      <c r="B6" s="31"/>
      <c r="C6" s="26">
        <v>5.58627</v>
      </c>
      <c r="D6" s="26">
        <v>5.958125</v>
      </c>
      <c r="E6" s="26">
        <v>3.579426</v>
      </c>
      <c r="F6" s="28">
        <f>AVERAGE(C6:E6)</f>
        <v>5.04127366666667</v>
      </c>
      <c r="G6" s="28">
        <f>STDEV(C6:E6)</f>
        <v>1.27957726834308</v>
      </c>
      <c r="H6" s="20">
        <v>0.0007</v>
      </c>
    </row>
    <row r="7" spans="6:8">
      <c r="F7" s="24"/>
      <c r="G7" s="24"/>
      <c r="H7" s="24"/>
    </row>
    <row r="9" ht="13.85" spans="1:3">
      <c r="A9" s="17" t="s">
        <v>69</v>
      </c>
      <c r="C9" s="24"/>
    </row>
    <row r="10" spans="1:9">
      <c r="A10" s="29"/>
      <c r="B10" s="30"/>
      <c r="C10" s="23" t="s">
        <v>70</v>
      </c>
      <c r="D10" s="23"/>
      <c r="E10" s="23"/>
      <c r="F10" s="23"/>
      <c r="G10" s="9" t="s">
        <v>34</v>
      </c>
      <c r="H10" s="9" t="s">
        <v>14</v>
      </c>
      <c r="I10" s="14" t="s">
        <v>12</v>
      </c>
    </row>
    <row r="11" spans="1:9">
      <c r="A11" s="9" t="s">
        <v>2</v>
      </c>
      <c r="B11" s="9"/>
      <c r="C11" s="13">
        <v>2.261749144</v>
      </c>
      <c r="D11" s="13">
        <v>1.956794203</v>
      </c>
      <c r="E11" s="13">
        <v>2.796503787</v>
      </c>
      <c r="F11" s="13">
        <v>2.419447096</v>
      </c>
      <c r="G11" s="8">
        <f>AVERAGE(C11:F11)</f>
        <v>2.3586235575</v>
      </c>
      <c r="H11" s="8">
        <f>STDEV(C11:F11)</f>
        <v>0.349423372787935</v>
      </c>
      <c r="I11" s="9" t="s">
        <v>17</v>
      </c>
    </row>
    <row r="12" spans="1:9">
      <c r="A12" s="31" t="s">
        <v>53</v>
      </c>
      <c r="B12" s="31"/>
      <c r="C12" s="26">
        <v>0.913130644</v>
      </c>
      <c r="D12" s="26">
        <v>1.044290705</v>
      </c>
      <c r="E12" s="26">
        <v>1.090961338</v>
      </c>
      <c r="F12" s="26">
        <v>1.247664606</v>
      </c>
      <c r="G12" s="28">
        <f>AVERAGE(C12:F12)</f>
        <v>1.07401182325</v>
      </c>
      <c r="H12" s="28">
        <f>STDEV(C12:F12)</f>
        <v>0.13809257005596</v>
      </c>
      <c r="I12" s="20">
        <v>0.0005</v>
      </c>
    </row>
    <row r="13" spans="1:9">
      <c r="A13" s="14" t="s">
        <v>54</v>
      </c>
      <c r="B13" s="14"/>
      <c r="C13" s="13">
        <v>0.518737485</v>
      </c>
      <c r="D13" s="13">
        <v>0.728215323</v>
      </c>
      <c r="E13" s="13">
        <v>0.569450337</v>
      </c>
      <c r="F13" s="13">
        <v>0.799407163</v>
      </c>
      <c r="G13" s="8">
        <f>AVERAGE(C13:F13)</f>
        <v>0.653952577</v>
      </c>
      <c r="H13" s="8">
        <f>STDEV(C13:F13)</f>
        <v>0.131777263721121</v>
      </c>
      <c r="I13" s="9" t="s">
        <v>18</v>
      </c>
    </row>
    <row r="14" spans="1:9">
      <c r="A14" s="31" t="s">
        <v>55</v>
      </c>
      <c r="B14" s="31"/>
      <c r="C14" s="26">
        <v>0.540701697</v>
      </c>
      <c r="D14" s="26">
        <v>0.65860528</v>
      </c>
      <c r="E14" s="26">
        <v>0.313606984</v>
      </c>
      <c r="F14" s="26">
        <v>0.381991063</v>
      </c>
      <c r="G14" s="28">
        <f>AVERAGE(C14:F14)</f>
        <v>0.473726256</v>
      </c>
      <c r="H14" s="28">
        <f>STDEV(C14:F14)</f>
        <v>0.155691457818441</v>
      </c>
      <c r="I14" s="20" t="s">
        <v>18</v>
      </c>
    </row>
  </sheetData>
  <mergeCells count="12">
    <mergeCell ref="A2:B2"/>
    <mergeCell ref="C2:E2"/>
    <mergeCell ref="A3:B3"/>
    <mergeCell ref="A4:B4"/>
    <mergeCell ref="A5:B5"/>
    <mergeCell ref="A6:B6"/>
    <mergeCell ref="A10:B10"/>
    <mergeCell ref="C10:F10"/>
    <mergeCell ref="A11:B11"/>
    <mergeCell ref="A12:B12"/>
    <mergeCell ref="A13:B13"/>
    <mergeCell ref="A14:B14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"/>
  <sheetViews>
    <sheetView topLeftCell="C1" workbookViewId="0">
      <selection activeCell="I23" sqref="I23"/>
    </sheetView>
  </sheetViews>
  <sheetFormatPr defaultColWidth="9.02654867256637" defaultRowHeight="13.5"/>
  <cols>
    <col min="1" max="2" width="9.02654867256637" style="1"/>
    <col min="3" max="10" width="12.6283185840708" style="1"/>
    <col min="11" max="16384" width="9.02654867256637" style="1"/>
  </cols>
  <sheetData>
    <row r="1" ht="13.85" spans="1:1">
      <c r="A1" s="17" t="s">
        <v>71</v>
      </c>
    </row>
    <row r="2" spans="1:11">
      <c r="A2" s="8"/>
      <c r="B2" s="8"/>
      <c r="C2" s="9" t="s">
        <v>72</v>
      </c>
      <c r="D2" s="9"/>
      <c r="E2" s="9"/>
      <c r="F2" s="9"/>
      <c r="G2" s="9"/>
      <c r="H2" s="9"/>
      <c r="I2" s="8" t="s">
        <v>34</v>
      </c>
      <c r="J2" s="8" t="s">
        <v>14</v>
      </c>
      <c r="K2" s="14" t="s">
        <v>73</v>
      </c>
    </row>
    <row r="3" spans="1:11">
      <c r="A3" s="25" t="s">
        <v>1</v>
      </c>
      <c r="B3" s="25"/>
      <c r="C3" s="13">
        <v>72974.50425</v>
      </c>
      <c r="D3" s="13">
        <v>58243.62606</v>
      </c>
      <c r="E3" s="13">
        <v>123966.0057</v>
      </c>
      <c r="F3" s="13">
        <v>119206.7989</v>
      </c>
      <c r="G3" s="13">
        <v>32861.1898</v>
      </c>
      <c r="H3" s="13">
        <v>38753.54108</v>
      </c>
      <c r="I3" s="8">
        <f>AVERAGE(C3:H3)</f>
        <v>74334.2776316667</v>
      </c>
      <c r="J3" s="8">
        <f>STDEV(C3:H3)</f>
        <v>39302.9654747031</v>
      </c>
      <c r="K3" s="9" t="s">
        <v>18</v>
      </c>
    </row>
    <row r="4" spans="1:11">
      <c r="A4" s="20" t="s">
        <v>2</v>
      </c>
      <c r="B4" s="20"/>
      <c r="C4" s="26">
        <v>164688.0907</v>
      </c>
      <c r="D4" s="26">
        <v>200529.3006</v>
      </c>
      <c r="E4" s="26">
        <v>232287.3346</v>
      </c>
      <c r="F4" s="26">
        <v>256332.7032</v>
      </c>
      <c r="G4" s="26">
        <v>223667.2968</v>
      </c>
      <c r="H4" s="26">
        <v>237731.569</v>
      </c>
      <c r="I4" s="28">
        <f>AVERAGE(C4:H4)</f>
        <v>219206.04915</v>
      </c>
      <c r="J4" s="28">
        <f>STDEV(C4:H4)</f>
        <v>32353.1600194973</v>
      </c>
      <c r="K4" s="9"/>
    </row>
    <row r="5" spans="1:11">
      <c r="A5" s="25" t="s">
        <v>3</v>
      </c>
      <c r="B5" s="25"/>
      <c r="C5" s="13">
        <v>31168.83117</v>
      </c>
      <c r="D5" s="13">
        <v>29610.38961</v>
      </c>
      <c r="E5" s="13">
        <v>30649.35065</v>
      </c>
      <c r="F5" s="13">
        <v>26753.24675</v>
      </c>
      <c r="G5" s="13">
        <v>30389.61039</v>
      </c>
      <c r="H5" s="13">
        <v>19220.77922</v>
      </c>
      <c r="I5" s="8">
        <f>AVERAGE(C5:H5)</f>
        <v>27965.367965</v>
      </c>
      <c r="J5" s="8">
        <f>STDEV(C5:H5)</f>
        <v>4560.39597548044</v>
      </c>
      <c r="K5" s="9" t="s">
        <v>18</v>
      </c>
    </row>
    <row r="6" spans="1:11">
      <c r="A6" s="20" t="s">
        <v>4</v>
      </c>
      <c r="B6" s="20"/>
      <c r="C6" s="26">
        <v>95893.45172</v>
      </c>
      <c r="D6" s="26">
        <v>105216.4262</v>
      </c>
      <c r="E6" s="26">
        <v>96426.19312</v>
      </c>
      <c r="F6" s="26">
        <v>83640.39956</v>
      </c>
      <c r="G6" s="26">
        <v>82308.54606</v>
      </c>
      <c r="H6" s="26">
        <v>83374.02886</v>
      </c>
      <c r="I6" s="28">
        <f>AVERAGE(C6:H6)</f>
        <v>91143.1742533333</v>
      </c>
      <c r="J6" s="28">
        <f>STDEV(C6:H6)</f>
        <v>9415.24028653916</v>
      </c>
      <c r="K6" s="9"/>
    </row>
    <row r="12" spans="7:7">
      <c r="G12" s="27"/>
    </row>
    <row r="13" spans="7:7">
      <c r="G13" s="27"/>
    </row>
    <row r="14" spans="7:7">
      <c r="G14" s="27"/>
    </row>
    <row r="15" spans="7:7">
      <c r="G15" s="27"/>
    </row>
    <row r="16" spans="7:7">
      <c r="G16" s="27"/>
    </row>
    <row r="17" spans="7:7">
      <c r="G17" s="27"/>
    </row>
  </sheetData>
  <mergeCells count="7">
    <mergeCell ref="C2:H2"/>
    <mergeCell ref="A3:B3"/>
    <mergeCell ref="A4:B4"/>
    <mergeCell ref="A5:B5"/>
    <mergeCell ref="A6:B6"/>
    <mergeCell ref="K3:K4"/>
    <mergeCell ref="K5:K6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2"/>
  <sheetViews>
    <sheetView tabSelected="1" workbookViewId="0">
      <selection activeCell="H16" sqref="H16"/>
    </sheetView>
  </sheetViews>
  <sheetFormatPr defaultColWidth="9.02654867256637" defaultRowHeight="13.5" outlineLevelCol="7"/>
  <cols>
    <col min="1" max="2" width="9.02654867256637" style="1"/>
    <col min="3" max="3" width="17.2477876106195" style="1" customWidth="1"/>
    <col min="4" max="4" width="13.5398230088496" style="1"/>
    <col min="5" max="5" width="17.2477876106195" style="1" customWidth="1"/>
    <col min="6" max="6" width="13.5398230088496" style="1"/>
    <col min="7" max="7" width="9.02654867256637" style="1"/>
    <col min="8" max="10" width="12.6283185840708" style="1"/>
    <col min="11" max="16384" width="9.02654867256637" style="1"/>
  </cols>
  <sheetData>
    <row r="1" ht="13.85" spans="1:1">
      <c r="A1" s="17" t="s">
        <v>74</v>
      </c>
    </row>
    <row r="2" ht="13.85" spans="1:7">
      <c r="A2" s="9"/>
      <c r="B2" s="9"/>
      <c r="C2" s="18" t="s">
        <v>1</v>
      </c>
      <c r="D2" s="18"/>
      <c r="E2" s="19" t="s">
        <v>2</v>
      </c>
      <c r="F2" s="19"/>
      <c r="G2" s="14" t="s">
        <v>12</v>
      </c>
    </row>
    <row r="3" spans="1:7">
      <c r="A3" s="9"/>
      <c r="B3" s="9"/>
      <c r="C3" s="9" t="s">
        <v>60</v>
      </c>
      <c r="D3" s="9" t="s">
        <v>14</v>
      </c>
      <c r="E3" s="20" t="s">
        <v>60</v>
      </c>
      <c r="F3" s="20" t="s">
        <v>14</v>
      </c>
      <c r="G3" s="14"/>
    </row>
    <row r="4" spans="1:7">
      <c r="A4" s="9" t="s">
        <v>75</v>
      </c>
      <c r="B4" s="9"/>
      <c r="C4" s="21">
        <v>15156654.7428519</v>
      </c>
      <c r="D4" s="21">
        <v>3167710.95285663</v>
      </c>
      <c r="E4" s="22">
        <v>106707378.917754</v>
      </c>
      <c r="F4" s="22">
        <v>23635233.2902589</v>
      </c>
      <c r="G4" s="9" t="s">
        <v>18</v>
      </c>
    </row>
    <row r="5" spans="1:7">
      <c r="A5" s="9" t="s">
        <v>76</v>
      </c>
      <c r="B5" s="9"/>
      <c r="C5" s="21">
        <v>12046938978.3584</v>
      </c>
      <c r="D5" s="21">
        <v>1548338866.74011</v>
      </c>
      <c r="E5" s="22">
        <v>46616985276.5135</v>
      </c>
      <c r="F5" s="22">
        <v>7416951523.51417</v>
      </c>
      <c r="G5" s="9" t="s">
        <v>18</v>
      </c>
    </row>
    <row r="6" spans="1:7">
      <c r="A6" s="9" t="s">
        <v>77</v>
      </c>
      <c r="B6" s="9"/>
      <c r="C6" s="21">
        <v>103309.714911602</v>
      </c>
      <c r="D6" s="21">
        <v>25185.9210738003</v>
      </c>
      <c r="E6" s="22">
        <v>14189897.4210699</v>
      </c>
      <c r="F6" s="22">
        <v>2936210.56347811</v>
      </c>
      <c r="G6" s="9" t="s">
        <v>18</v>
      </c>
    </row>
    <row r="7" spans="1:7">
      <c r="A7" s="9" t="s">
        <v>78</v>
      </c>
      <c r="B7" s="9"/>
      <c r="C7" s="21">
        <v>7530195509.11151</v>
      </c>
      <c r="D7" s="21">
        <v>422273728.392268</v>
      </c>
      <c r="E7" s="22">
        <v>13111492874.6195</v>
      </c>
      <c r="F7" s="22">
        <v>689080707.965591</v>
      </c>
      <c r="G7" s="9" t="s">
        <v>18</v>
      </c>
    </row>
    <row r="8" spans="1:7">
      <c r="A8" s="9" t="s">
        <v>79</v>
      </c>
      <c r="B8" s="9"/>
      <c r="C8" s="21">
        <v>293492559.476682</v>
      </c>
      <c r="D8" s="21">
        <v>82311246.2810456</v>
      </c>
      <c r="E8" s="22">
        <v>965296653.260756</v>
      </c>
      <c r="F8" s="22">
        <v>143963883.348626</v>
      </c>
      <c r="G8" s="9" t="s">
        <v>18</v>
      </c>
    </row>
    <row r="10" ht="13.85" spans="1:7">
      <c r="A10" s="9"/>
      <c r="B10" s="9"/>
      <c r="C10" s="18" t="s">
        <v>3</v>
      </c>
      <c r="D10" s="18"/>
      <c r="E10" s="19" t="s">
        <v>4</v>
      </c>
      <c r="F10" s="19"/>
      <c r="G10" s="14" t="s">
        <v>12</v>
      </c>
    </row>
    <row r="11" spans="1:7">
      <c r="A11" s="9"/>
      <c r="B11" s="9"/>
      <c r="C11" s="9" t="s">
        <v>60</v>
      </c>
      <c r="D11" s="9" t="s">
        <v>14</v>
      </c>
      <c r="E11" s="20" t="s">
        <v>60</v>
      </c>
      <c r="F11" s="20" t="s">
        <v>14</v>
      </c>
      <c r="G11" s="14"/>
    </row>
    <row r="12" spans="1:7">
      <c r="A12" s="9" t="s">
        <v>75</v>
      </c>
      <c r="B12" s="9"/>
      <c r="C12" s="21">
        <v>12793913.01579</v>
      </c>
      <c r="D12" s="21">
        <v>3791165.02084289</v>
      </c>
      <c r="E12" s="22">
        <v>98911762.5900473</v>
      </c>
      <c r="F12" s="22">
        <v>14272232.5594083</v>
      </c>
      <c r="G12" s="9" t="s">
        <v>18</v>
      </c>
    </row>
    <row r="13" spans="1:7">
      <c r="A13" s="9" t="s">
        <v>76</v>
      </c>
      <c r="B13" s="9"/>
      <c r="C13" s="21">
        <v>11188653263.8383</v>
      </c>
      <c r="D13" s="21">
        <v>428503612.437288</v>
      </c>
      <c r="E13" s="22">
        <v>50469988283.1251</v>
      </c>
      <c r="F13" s="22">
        <v>4857622304.25957</v>
      </c>
      <c r="G13" s="9" t="s">
        <v>18</v>
      </c>
    </row>
    <row r="14" spans="1:7">
      <c r="A14" s="9" t="s">
        <v>77</v>
      </c>
      <c r="B14" s="9"/>
      <c r="C14" s="21">
        <v>71218.1194966249</v>
      </c>
      <c r="D14" s="21">
        <v>25926.5774097335</v>
      </c>
      <c r="E14" s="22">
        <v>22430392.0698423</v>
      </c>
      <c r="F14" s="22">
        <v>2413862.34828865</v>
      </c>
      <c r="G14" s="9" t="s">
        <v>18</v>
      </c>
    </row>
    <row r="15" spans="1:7">
      <c r="A15" s="9" t="s">
        <v>78</v>
      </c>
      <c r="B15" s="9"/>
      <c r="C15" s="21">
        <v>6574138663.24663</v>
      </c>
      <c r="D15" s="21">
        <v>295059345.501893</v>
      </c>
      <c r="E15" s="22">
        <v>13468663202.4719</v>
      </c>
      <c r="F15" s="22">
        <v>548019363.372038</v>
      </c>
      <c r="G15" s="9" t="s">
        <v>18</v>
      </c>
    </row>
    <row r="16" spans="1:7">
      <c r="A16" s="9" t="s">
        <v>79</v>
      </c>
      <c r="B16" s="9"/>
      <c r="C16" s="21">
        <v>307548660.334867</v>
      </c>
      <c r="D16" s="21">
        <v>29118978.1956552</v>
      </c>
      <c r="E16" s="22">
        <v>702141040.693656</v>
      </c>
      <c r="F16" s="22">
        <v>73965826.4136819</v>
      </c>
      <c r="G16" s="9" t="s">
        <v>18</v>
      </c>
    </row>
    <row r="19" ht="13.85" spans="1:1">
      <c r="A19" s="17" t="s">
        <v>80</v>
      </c>
    </row>
    <row r="20" ht="13.85" spans="1:1">
      <c r="A20" s="17" t="s">
        <v>81</v>
      </c>
    </row>
    <row r="21" ht="13.85" spans="1:7">
      <c r="A21" s="9"/>
      <c r="B21" s="9"/>
      <c r="C21" s="18" t="s">
        <v>1</v>
      </c>
      <c r="D21" s="18"/>
      <c r="E21" s="19" t="s">
        <v>2</v>
      </c>
      <c r="F21" s="19"/>
      <c r="G21" s="14" t="s">
        <v>12</v>
      </c>
    </row>
    <row r="22" spans="1:7">
      <c r="A22" s="9"/>
      <c r="B22" s="9"/>
      <c r="C22" s="9" t="s">
        <v>60</v>
      </c>
      <c r="D22" s="9" t="s">
        <v>14</v>
      </c>
      <c r="E22" s="20" t="s">
        <v>60</v>
      </c>
      <c r="F22" s="20" t="s">
        <v>14</v>
      </c>
      <c r="G22" s="14"/>
    </row>
    <row r="23" spans="1:7">
      <c r="A23" s="23" t="s">
        <v>82</v>
      </c>
      <c r="B23" s="23"/>
      <c r="C23" s="21">
        <v>33746500.7266667</v>
      </c>
      <c r="D23" s="21">
        <v>4145651.41173961</v>
      </c>
      <c r="E23" s="22">
        <v>4636299.55366667</v>
      </c>
      <c r="F23" s="22">
        <v>567064.134305926</v>
      </c>
      <c r="G23" s="9" t="s">
        <v>18</v>
      </c>
    </row>
    <row r="24" spans="1:7">
      <c r="A24" s="23" t="s">
        <v>83</v>
      </c>
      <c r="B24" s="23"/>
      <c r="C24" s="21">
        <v>164246315.333333</v>
      </c>
      <c r="D24" s="21">
        <v>12183392.6217635</v>
      </c>
      <c r="E24" s="22">
        <v>20025328.68</v>
      </c>
      <c r="F24" s="22">
        <v>2272793.00038862</v>
      </c>
      <c r="G24" s="9" t="s">
        <v>18</v>
      </c>
    </row>
    <row r="25" spans="1:7">
      <c r="A25" s="23" t="s">
        <v>84</v>
      </c>
      <c r="B25" s="23"/>
      <c r="C25" s="21">
        <v>18421496.03</v>
      </c>
      <c r="D25" s="21">
        <v>2121805.75198515</v>
      </c>
      <c r="E25" s="22">
        <v>1693913.67366667</v>
      </c>
      <c r="F25" s="22">
        <v>372045.422203402</v>
      </c>
      <c r="G25" s="9" t="s">
        <v>18</v>
      </c>
    </row>
    <row r="26" spans="1:7">
      <c r="A26" s="23" t="s">
        <v>85</v>
      </c>
      <c r="B26" s="23"/>
      <c r="C26" s="21">
        <v>88342493.4416667</v>
      </c>
      <c r="D26" s="21">
        <v>7704570.59263924</v>
      </c>
      <c r="E26" s="22">
        <v>14429790.5783333</v>
      </c>
      <c r="F26" s="22">
        <v>1773720.77600719</v>
      </c>
      <c r="G26" s="9" t="s">
        <v>18</v>
      </c>
    </row>
    <row r="27" spans="1:7">
      <c r="A27" s="23" t="s">
        <v>86</v>
      </c>
      <c r="B27" s="23"/>
      <c r="C27" s="21">
        <v>12997385.68</v>
      </c>
      <c r="D27" s="21">
        <v>1537509.71693263</v>
      </c>
      <c r="E27" s="22">
        <v>1425260.136</v>
      </c>
      <c r="F27" s="22">
        <v>192863.101811847</v>
      </c>
      <c r="G27" s="9" t="s">
        <v>18</v>
      </c>
    </row>
    <row r="29" ht="13.85" spans="1:7">
      <c r="A29" s="9"/>
      <c r="B29" s="9"/>
      <c r="C29" s="18" t="s">
        <v>3</v>
      </c>
      <c r="D29" s="18"/>
      <c r="E29" s="19" t="s">
        <v>4</v>
      </c>
      <c r="F29" s="19"/>
      <c r="G29" s="14" t="s">
        <v>12</v>
      </c>
    </row>
    <row r="30" spans="1:8">
      <c r="A30" s="9"/>
      <c r="B30" s="9"/>
      <c r="C30" s="9" t="s">
        <v>60</v>
      </c>
      <c r="D30" s="9" t="s">
        <v>14</v>
      </c>
      <c r="E30" s="20" t="s">
        <v>60</v>
      </c>
      <c r="F30" s="20" t="s">
        <v>14</v>
      </c>
      <c r="G30" s="14"/>
      <c r="H30" s="24"/>
    </row>
    <row r="31" spans="1:8">
      <c r="A31" s="23" t="s">
        <v>82</v>
      </c>
      <c r="B31" s="23"/>
      <c r="C31" s="21">
        <v>38536783.8933333</v>
      </c>
      <c r="D31" s="21">
        <v>3625049.02453513</v>
      </c>
      <c r="E31" s="22">
        <v>6927511.333</v>
      </c>
      <c r="F31" s="22">
        <v>1802653.97363555</v>
      </c>
      <c r="G31" s="9" t="s">
        <v>18</v>
      </c>
      <c r="H31" s="24"/>
    </row>
    <row r="32" spans="1:8">
      <c r="A32" s="23" t="s">
        <v>83</v>
      </c>
      <c r="B32" s="23"/>
      <c r="C32" s="21">
        <v>193151467.633333</v>
      </c>
      <c r="D32" s="21">
        <v>13101186.391155</v>
      </c>
      <c r="E32" s="22">
        <v>30728287.88</v>
      </c>
      <c r="F32" s="22">
        <v>4568805.2349476</v>
      </c>
      <c r="G32" s="9" t="s">
        <v>18</v>
      </c>
      <c r="H32" s="24"/>
    </row>
    <row r="33" spans="1:8">
      <c r="A33" s="23" t="s">
        <v>84</v>
      </c>
      <c r="B33" s="23"/>
      <c r="C33" s="21">
        <v>23475541.3166667</v>
      </c>
      <c r="D33" s="21">
        <v>2438989.86785405</v>
      </c>
      <c r="E33" s="22">
        <v>2520540.79383333</v>
      </c>
      <c r="F33" s="22">
        <v>493430.736888839</v>
      </c>
      <c r="G33" s="9" t="s">
        <v>18</v>
      </c>
      <c r="H33" s="24"/>
    </row>
    <row r="34" spans="1:8">
      <c r="A34" s="23" t="s">
        <v>85</v>
      </c>
      <c r="B34" s="23"/>
      <c r="C34" s="21">
        <v>99879069.4066667</v>
      </c>
      <c r="D34" s="21">
        <v>8467428.03839215</v>
      </c>
      <c r="E34" s="22">
        <v>22321569.3683333</v>
      </c>
      <c r="F34" s="22">
        <v>5822495.70573986</v>
      </c>
      <c r="G34" s="9" t="s">
        <v>18</v>
      </c>
      <c r="H34" s="24"/>
    </row>
    <row r="35" spans="1:7">
      <c r="A35" s="23" t="s">
        <v>86</v>
      </c>
      <c r="B35" s="23"/>
      <c r="C35" s="21">
        <v>14445159.8883333</v>
      </c>
      <c r="D35" s="21">
        <v>1501069.23937005</v>
      </c>
      <c r="E35" s="22">
        <v>1347950.1285</v>
      </c>
      <c r="F35" s="22">
        <v>281047.02421457</v>
      </c>
      <c r="G35" s="9" t="s">
        <v>18</v>
      </c>
    </row>
    <row r="37" ht="13.85" spans="1:1">
      <c r="A37" s="17" t="s">
        <v>87</v>
      </c>
    </row>
    <row r="38" ht="13.85" spans="1:7">
      <c r="A38" s="9"/>
      <c r="B38" s="9"/>
      <c r="C38" s="18" t="s">
        <v>1</v>
      </c>
      <c r="D38" s="18"/>
      <c r="E38" s="19" t="s">
        <v>2</v>
      </c>
      <c r="F38" s="19"/>
      <c r="G38" s="14" t="s">
        <v>12</v>
      </c>
    </row>
    <row r="39" spans="1:7">
      <c r="A39" s="9"/>
      <c r="B39" s="9"/>
      <c r="C39" s="9" t="s">
        <v>60</v>
      </c>
      <c r="D39" s="9" t="s">
        <v>14</v>
      </c>
      <c r="E39" s="20" t="s">
        <v>60</v>
      </c>
      <c r="F39" s="20" t="s">
        <v>14</v>
      </c>
      <c r="G39" s="14"/>
    </row>
    <row r="40" spans="1:8">
      <c r="A40" s="23" t="s">
        <v>82</v>
      </c>
      <c r="B40" s="23"/>
      <c r="C40" s="21">
        <v>9665666.63533333</v>
      </c>
      <c r="D40" s="21">
        <v>505135.86641922</v>
      </c>
      <c r="E40" s="22">
        <v>1319288.30231667</v>
      </c>
      <c r="F40" s="22">
        <v>211098.2007077</v>
      </c>
      <c r="G40" s="9" t="s">
        <v>18</v>
      </c>
      <c r="H40" s="24"/>
    </row>
    <row r="41" spans="1:8">
      <c r="A41" s="23" t="s">
        <v>88</v>
      </c>
      <c r="B41" s="23"/>
      <c r="C41" s="21">
        <v>18139734.8883333</v>
      </c>
      <c r="D41" s="21">
        <v>1988579.60908113</v>
      </c>
      <c r="E41" s="22">
        <v>3579820.04333333</v>
      </c>
      <c r="F41" s="22">
        <v>647507.900003649</v>
      </c>
      <c r="G41" s="9" t="s">
        <v>18</v>
      </c>
      <c r="H41" s="24"/>
    </row>
    <row r="42" spans="1:8">
      <c r="A42" s="23" t="s">
        <v>83</v>
      </c>
      <c r="B42" s="23"/>
      <c r="C42" s="21">
        <v>74330399.8616667</v>
      </c>
      <c r="D42" s="21">
        <v>3232970.4082811</v>
      </c>
      <c r="E42" s="22">
        <v>11741873.3376667</v>
      </c>
      <c r="F42" s="22">
        <v>2540836.05209191</v>
      </c>
      <c r="G42" s="9" t="s">
        <v>18</v>
      </c>
      <c r="H42" s="24"/>
    </row>
    <row r="43" spans="1:8">
      <c r="A43" s="23" t="s">
        <v>84</v>
      </c>
      <c r="B43" s="23"/>
      <c r="C43" s="21">
        <v>9723964.103</v>
      </c>
      <c r="D43" s="21">
        <v>580776.070152732</v>
      </c>
      <c r="E43" s="22">
        <v>1025691.31143333</v>
      </c>
      <c r="F43" s="22">
        <v>264446.317815186</v>
      </c>
      <c r="G43" s="9" t="s">
        <v>18</v>
      </c>
      <c r="H43" s="24"/>
    </row>
    <row r="44" spans="1:8">
      <c r="A44" s="23" t="s">
        <v>86</v>
      </c>
      <c r="B44" s="23"/>
      <c r="C44" s="21">
        <v>4799206.75016667</v>
      </c>
      <c r="D44" s="21">
        <v>480056.292980168</v>
      </c>
      <c r="E44" s="22">
        <v>489228.0186</v>
      </c>
      <c r="F44" s="22">
        <v>61129.9676794367</v>
      </c>
      <c r="G44" s="9" t="s">
        <v>18</v>
      </c>
      <c r="H44" s="24"/>
    </row>
    <row r="46" ht="13.85" spans="1:7">
      <c r="A46" s="9"/>
      <c r="B46" s="9"/>
      <c r="C46" s="18" t="s">
        <v>3</v>
      </c>
      <c r="D46" s="18"/>
      <c r="E46" s="19" t="s">
        <v>4</v>
      </c>
      <c r="F46" s="19"/>
      <c r="G46" s="14" t="s">
        <v>12</v>
      </c>
    </row>
    <row r="47" spans="1:7">
      <c r="A47" s="9"/>
      <c r="B47" s="9"/>
      <c r="C47" s="9" t="s">
        <v>60</v>
      </c>
      <c r="D47" s="9" t="s">
        <v>14</v>
      </c>
      <c r="E47" s="20" t="s">
        <v>60</v>
      </c>
      <c r="F47" s="20" t="s">
        <v>14</v>
      </c>
      <c r="G47" s="14"/>
    </row>
    <row r="48" spans="1:7">
      <c r="A48" s="23" t="s">
        <v>82</v>
      </c>
      <c r="B48" s="23"/>
      <c r="C48" s="21">
        <v>10191168.374</v>
      </c>
      <c r="D48" s="21">
        <v>1035988.23836002</v>
      </c>
      <c r="E48" s="22">
        <v>2131591.012</v>
      </c>
      <c r="F48" s="22">
        <v>319591.824856249</v>
      </c>
      <c r="G48" s="9" t="s">
        <v>18</v>
      </c>
    </row>
    <row r="49" spans="1:7">
      <c r="A49" s="23" t="s">
        <v>88</v>
      </c>
      <c r="B49" s="23"/>
      <c r="C49" s="21">
        <v>21609289.46</v>
      </c>
      <c r="D49" s="21">
        <v>1828891.19838501</v>
      </c>
      <c r="E49" s="22">
        <v>4839286.17516667</v>
      </c>
      <c r="F49" s="22">
        <v>932532.002033652</v>
      </c>
      <c r="G49" s="9" t="s">
        <v>18</v>
      </c>
    </row>
    <row r="50" spans="1:7">
      <c r="A50" s="23" t="s">
        <v>83</v>
      </c>
      <c r="B50" s="23"/>
      <c r="C50" s="21">
        <v>89549663.9916667</v>
      </c>
      <c r="D50" s="21">
        <v>7023419.41631392</v>
      </c>
      <c r="E50" s="22">
        <v>14919257.8445</v>
      </c>
      <c r="F50" s="22">
        <v>3303132.76303427</v>
      </c>
      <c r="G50" s="9" t="s">
        <v>18</v>
      </c>
    </row>
    <row r="51" spans="1:7">
      <c r="A51" s="23" t="s">
        <v>84</v>
      </c>
      <c r="B51" s="23"/>
      <c r="C51" s="21">
        <v>11483021.6896667</v>
      </c>
      <c r="D51" s="21">
        <v>1385487.6706017</v>
      </c>
      <c r="E51" s="22">
        <v>1379669.73791667</v>
      </c>
      <c r="F51" s="22">
        <v>362365.914270274</v>
      </c>
      <c r="G51" s="9" t="s">
        <v>18</v>
      </c>
    </row>
    <row r="52" spans="1:7">
      <c r="A52" s="23" t="s">
        <v>86</v>
      </c>
      <c r="B52" s="23"/>
      <c r="C52" s="21">
        <v>4848998.72233333</v>
      </c>
      <c r="D52" s="21">
        <v>579542.008583875</v>
      </c>
      <c r="E52" s="22">
        <v>478062.43905</v>
      </c>
      <c r="F52" s="22">
        <v>125121.400309215</v>
      </c>
      <c r="G52" s="9" t="s">
        <v>18</v>
      </c>
    </row>
  </sheetData>
  <mergeCells count="60">
    <mergeCell ref="A2:B2"/>
    <mergeCell ref="C2:D2"/>
    <mergeCell ref="E2:F2"/>
    <mergeCell ref="A3:B3"/>
    <mergeCell ref="A4:B4"/>
    <mergeCell ref="A5:B5"/>
    <mergeCell ref="A6:B6"/>
    <mergeCell ref="A7:B7"/>
    <mergeCell ref="A8:B8"/>
    <mergeCell ref="A10:B10"/>
    <mergeCell ref="C10:D10"/>
    <mergeCell ref="E10:F10"/>
    <mergeCell ref="A11:B11"/>
    <mergeCell ref="A12:B12"/>
    <mergeCell ref="A13:B13"/>
    <mergeCell ref="A14:B14"/>
    <mergeCell ref="A15:B15"/>
    <mergeCell ref="A16:B16"/>
    <mergeCell ref="A21:B21"/>
    <mergeCell ref="C21:D21"/>
    <mergeCell ref="E21:F21"/>
    <mergeCell ref="A22:B22"/>
    <mergeCell ref="A23:B23"/>
    <mergeCell ref="A24:B24"/>
    <mergeCell ref="A25:B25"/>
    <mergeCell ref="A26:B26"/>
    <mergeCell ref="A27:B27"/>
    <mergeCell ref="A29:B29"/>
    <mergeCell ref="C29:D29"/>
    <mergeCell ref="E29:F29"/>
    <mergeCell ref="A30:B30"/>
    <mergeCell ref="A31:B31"/>
    <mergeCell ref="A32:B32"/>
    <mergeCell ref="A33:B33"/>
    <mergeCell ref="A34:B34"/>
    <mergeCell ref="A35:B35"/>
    <mergeCell ref="A38:B38"/>
    <mergeCell ref="C38:D38"/>
    <mergeCell ref="E38:F38"/>
    <mergeCell ref="A39:B39"/>
    <mergeCell ref="A40:B40"/>
    <mergeCell ref="A41:B41"/>
    <mergeCell ref="A42:B42"/>
    <mergeCell ref="A43:B43"/>
    <mergeCell ref="A44:B44"/>
    <mergeCell ref="A46:B46"/>
    <mergeCell ref="C46:D46"/>
    <mergeCell ref="E46:F46"/>
    <mergeCell ref="A47:B47"/>
    <mergeCell ref="A48:B48"/>
    <mergeCell ref="A49:B49"/>
    <mergeCell ref="A50:B50"/>
    <mergeCell ref="A51:B51"/>
    <mergeCell ref="A52:B52"/>
    <mergeCell ref="G2:G3"/>
    <mergeCell ref="G10:G11"/>
    <mergeCell ref="G21:G22"/>
    <mergeCell ref="G29:G30"/>
    <mergeCell ref="G38:G39"/>
    <mergeCell ref="G46:G47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0"/>
  <sheetViews>
    <sheetView zoomScale="70" zoomScaleNormal="70" workbookViewId="0">
      <selection activeCell="O90" sqref="O90"/>
    </sheetView>
  </sheetViews>
  <sheetFormatPr defaultColWidth="9.02654867256637" defaultRowHeight="13.5"/>
  <cols>
    <col min="1" max="2" width="9.02654867256637" style="1"/>
    <col min="3" max="14" width="12.6283185840708" style="1"/>
    <col min="15" max="16384" width="9.02654867256637" style="1"/>
  </cols>
  <sheetData>
    <row r="1" spans="1:1">
      <c r="A1" s="1" t="s">
        <v>89</v>
      </c>
    </row>
    <row r="2" ht="13.85" spans="1:14">
      <c r="A2" s="2"/>
      <c r="B2" s="3"/>
      <c r="C2" s="4" t="s">
        <v>2</v>
      </c>
      <c r="D2" s="4"/>
      <c r="E2" s="4"/>
      <c r="F2" s="5" t="s">
        <v>53</v>
      </c>
      <c r="G2" s="5"/>
      <c r="H2" s="5"/>
      <c r="I2" s="5" t="s">
        <v>54</v>
      </c>
      <c r="J2" s="5"/>
      <c r="K2" s="5"/>
      <c r="L2" s="5" t="s">
        <v>55</v>
      </c>
      <c r="M2" s="5"/>
      <c r="N2" s="5"/>
    </row>
    <row r="3" spans="1:14">
      <c r="A3" s="2"/>
      <c r="B3" s="3"/>
      <c r="C3" s="3" t="s">
        <v>90</v>
      </c>
      <c r="D3" s="3"/>
      <c r="E3" s="3"/>
      <c r="F3" s="3" t="s">
        <v>90</v>
      </c>
      <c r="G3" s="3"/>
      <c r="H3" s="3"/>
      <c r="I3" s="3" t="s">
        <v>90</v>
      </c>
      <c r="J3" s="3"/>
      <c r="K3" s="3"/>
      <c r="L3" s="3" t="s">
        <v>90</v>
      </c>
      <c r="M3" s="3"/>
      <c r="N3" s="3"/>
    </row>
    <row r="4" spans="1:14">
      <c r="A4" s="6" t="s">
        <v>6</v>
      </c>
      <c r="B4" s="3" t="s">
        <v>91</v>
      </c>
      <c r="C4" s="7">
        <v>51760.56338</v>
      </c>
      <c r="D4" s="7">
        <v>51760.56338</v>
      </c>
      <c r="E4" s="7">
        <v>46478.87324</v>
      </c>
      <c r="F4" s="7">
        <v>41972.47706</v>
      </c>
      <c r="G4" s="7">
        <v>55045.87156</v>
      </c>
      <c r="H4" s="7">
        <v>52981.65138</v>
      </c>
      <c r="I4" s="7">
        <v>45491.80328</v>
      </c>
      <c r="J4" s="7">
        <v>51639.34426</v>
      </c>
      <c r="K4" s="7">
        <v>52868.85246</v>
      </c>
      <c r="L4" s="7">
        <v>47496.87109</v>
      </c>
      <c r="M4" s="7">
        <v>51627.03379</v>
      </c>
      <c r="N4" s="7">
        <v>50876.09512</v>
      </c>
    </row>
    <row r="5" spans="1:14">
      <c r="A5" s="6"/>
      <c r="B5" s="3" t="s">
        <v>92</v>
      </c>
      <c r="C5" s="7">
        <v>50440.14085</v>
      </c>
      <c r="D5" s="7">
        <v>48591.5493</v>
      </c>
      <c r="E5" s="7">
        <v>45950.70423</v>
      </c>
      <c r="F5" s="7">
        <v>20126.14679</v>
      </c>
      <c r="G5" s="7">
        <v>22706.42202</v>
      </c>
      <c r="H5" s="7">
        <v>24254.58716</v>
      </c>
      <c r="I5" s="7">
        <v>35963.11475</v>
      </c>
      <c r="J5" s="7">
        <v>33196.72131</v>
      </c>
      <c r="K5" s="7">
        <v>34118.85246</v>
      </c>
      <c r="L5" s="7">
        <v>22246.5582</v>
      </c>
      <c r="M5" s="7">
        <v>22809.7622</v>
      </c>
      <c r="N5" s="7">
        <v>18022.52816</v>
      </c>
    </row>
    <row r="6" spans="1:14">
      <c r="A6" s="6"/>
      <c r="B6" s="3" t="s">
        <v>93</v>
      </c>
      <c r="C6" s="7">
        <v>31161.97183</v>
      </c>
      <c r="D6" s="7">
        <v>32042.25352</v>
      </c>
      <c r="E6" s="7">
        <v>32218.30986</v>
      </c>
      <c r="F6" s="7">
        <v>12041.2844</v>
      </c>
      <c r="G6" s="7">
        <v>10665.13761</v>
      </c>
      <c r="H6" s="7">
        <v>12385.3211</v>
      </c>
      <c r="I6" s="7">
        <v>15368.85246</v>
      </c>
      <c r="J6" s="7">
        <v>25204.91803</v>
      </c>
      <c r="K6" s="7">
        <v>23360.65574</v>
      </c>
      <c r="L6" s="7">
        <v>16051.31414</v>
      </c>
      <c r="M6" s="7">
        <v>13610.76345</v>
      </c>
      <c r="N6" s="7">
        <v>12015.01877</v>
      </c>
    </row>
    <row r="7" spans="1:14">
      <c r="A7" s="6"/>
      <c r="B7" s="3" t="s">
        <v>94</v>
      </c>
      <c r="C7" s="7">
        <v>5017.605634</v>
      </c>
      <c r="D7" s="7">
        <v>3609.15493</v>
      </c>
      <c r="E7" s="7">
        <v>2992.957746</v>
      </c>
      <c r="F7" s="7">
        <v>1548.165138</v>
      </c>
      <c r="G7" s="7">
        <v>2064.220183</v>
      </c>
      <c r="H7" s="7">
        <v>1376.146789</v>
      </c>
      <c r="I7" s="7">
        <v>1844.262295</v>
      </c>
      <c r="J7" s="7">
        <v>1536.885246</v>
      </c>
      <c r="K7" s="7">
        <v>1844.262295</v>
      </c>
      <c r="L7" s="7">
        <v>1783.479349</v>
      </c>
      <c r="M7" s="7">
        <v>1924.28035</v>
      </c>
      <c r="N7" s="7">
        <v>2018.147685</v>
      </c>
    </row>
    <row r="8" spans="1:14">
      <c r="A8" s="6"/>
      <c r="B8" s="3" t="s">
        <v>95</v>
      </c>
      <c r="C8" s="7">
        <v>1320.422535</v>
      </c>
      <c r="D8" s="7">
        <v>1098.591549</v>
      </c>
      <c r="E8" s="7">
        <v>1246.478873</v>
      </c>
      <c r="F8" s="7">
        <v>474.7706422</v>
      </c>
      <c r="G8" s="7">
        <v>412.8440367</v>
      </c>
      <c r="H8" s="7">
        <v>454.1284404</v>
      </c>
      <c r="I8" s="7">
        <v>258.1967213</v>
      </c>
      <c r="J8" s="7">
        <v>221.3114754</v>
      </c>
      <c r="K8" s="7">
        <v>221.3114754</v>
      </c>
      <c r="L8" s="7">
        <v>208.3854819</v>
      </c>
      <c r="M8" s="7">
        <v>219.649562</v>
      </c>
      <c r="N8" s="7">
        <v>214.0175219</v>
      </c>
    </row>
    <row r="9" spans="1:14">
      <c r="A9" s="6"/>
      <c r="B9" s="3" t="s">
        <v>96</v>
      </c>
      <c r="C9" s="7">
        <v>764.7887324</v>
      </c>
      <c r="D9" s="7">
        <v>754.2253521</v>
      </c>
      <c r="E9" s="7">
        <v>802.8169014</v>
      </c>
      <c r="F9" s="7">
        <v>396.3302752</v>
      </c>
      <c r="G9" s="7">
        <v>326.146789</v>
      </c>
      <c r="H9" s="7">
        <v>425.2293578</v>
      </c>
      <c r="I9" s="7">
        <v>162.295082</v>
      </c>
      <c r="J9" s="7">
        <v>103.2786885</v>
      </c>
      <c r="K9" s="7">
        <v>154.9180328</v>
      </c>
      <c r="L9" s="7">
        <v>94.61827284</v>
      </c>
      <c r="M9" s="7">
        <v>97.99749687</v>
      </c>
      <c r="N9" s="7">
        <v>92.36545682</v>
      </c>
    </row>
    <row r="10" spans="1:14">
      <c r="A10" s="6"/>
      <c r="B10" s="3" t="s">
        <v>97</v>
      </c>
      <c r="C10" s="7">
        <v>118.9071602</v>
      </c>
      <c r="D10" s="7">
        <v>123.4559765</v>
      </c>
      <c r="E10" s="7">
        <v>142.7664975</v>
      </c>
      <c r="F10" s="7">
        <v>111.030025</v>
      </c>
      <c r="G10" s="7">
        <v>111.1036158</v>
      </c>
      <c r="H10" s="7">
        <v>107.8759135</v>
      </c>
      <c r="I10" s="7">
        <v>103.2988444</v>
      </c>
      <c r="J10" s="7">
        <v>118.623667</v>
      </c>
      <c r="K10" s="7">
        <v>62.66910711</v>
      </c>
      <c r="L10" s="7">
        <v>14.7349885</v>
      </c>
      <c r="M10" s="7">
        <v>11.45668524</v>
      </c>
      <c r="N10" s="7">
        <v>14.83932121</v>
      </c>
    </row>
    <row r="12" ht="13.85" spans="1:13">
      <c r="A12" s="8"/>
      <c r="B12" s="9"/>
      <c r="C12" s="10" t="s">
        <v>2</v>
      </c>
      <c r="D12" s="10"/>
      <c r="E12" s="11" t="s">
        <v>53</v>
      </c>
      <c r="F12" s="11"/>
      <c r="G12" s="11" t="s">
        <v>54</v>
      </c>
      <c r="H12" s="11"/>
      <c r="I12" s="11" t="s">
        <v>55</v>
      </c>
      <c r="J12" s="11"/>
      <c r="K12" s="14" t="s">
        <v>73</v>
      </c>
      <c r="L12" s="9"/>
      <c r="M12" s="9"/>
    </row>
    <row r="13" spans="1:13">
      <c r="A13" s="8"/>
      <c r="B13" s="9"/>
      <c r="C13" s="9" t="s">
        <v>13</v>
      </c>
      <c r="D13" s="9" t="s">
        <v>14</v>
      </c>
      <c r="E13" s="9" t="s">
        <v>13</v>
      </c>
      <c r="F13" s="9" t="s">
        <v>14</v>
      </c>
      <c r="G13" s="9" t="s">
        <v>13</v>
      </c>
      <c r="H13" s="9" t="s">
        <v>14</v>
      </c>
      <c r="I13" s="9" t="s">
        <v>13</v>
      </c>
      <c r="J13" s="9" t="s">
        <v>14</v>
      </c>
      <c r="K13" s="9" t="s">
        <v>98</v>
      </c>
      <c r="L13" s="9" t="s">
        <v>99</v>
      </c>
      <c r="M13" s="9" t="s">
        <v>100</v>
      </c>
    </row>
    <row r="14" spans="1:13">
      <c r="A14" s="12" t="s">
        <v>6</v>
      </c>
      <c r="B14" s="9" t="s">
        <v>91</v>
      </c>
      <c r="C14" s="13">
        <v>50000</v>
      </c>
      <c r="D14" s="13">
        <v>3049.38522410519</v>
      </c>
      <c r="E14" s="8">
        <v>50000</v>
      </c>
      <c r="F14" s="8">
        <v>7028.2355290677</v>
      </c>
      <c r="G14" s="8">
        <v>50000</v>
      </c>
      <c r="H14" s="8">
        <v>3952.31588478589</v>
      </c>
      <c r="I14" s="8">
        <v>50000</v>
      </c>
      <c r="J14" s="8">
        <v>2200.04953957489</v>
      </c>
      <c r="K14" s="9"/>
      <c r="L14" s="9"/>
      <c r="M14" s="9"/>
    </row>
    <row r="15" spans="1:13">
      <c r="A15" s="12"/>
      <c r="B15" s="9" t="s">
        <v>92</v>
      </c>
      <c r="C15" s="13">
        <v>48327.4647933333</v>
      </c>
      <c r="D15" s="13">
        <v>2256.3390173565</v>
      </c>
      <c r="E15" s="8">
        <v>22362.3853233333</v>
      </c>
      <c r="F15" s="8">
        <v>2085.61163898062</v>
      </c>
      <c r="G15" s="8">
        <v>34426.2295066667</v>
      </c>
      <c r="H15" s="8">
        <v>1408.57859306178</v>
      </c>
      <c r="I15" s="8">
        <v>21026.2828533333</v>
      </c>
      <c r="J15" s="8">
        <v>2616.52563138516</v>
      </c>
      <c r="K15" s="9">
        <v>0.0001</v>
      </c>
      <c r="L15" s="9">
        <v>0.0008</v>
      </c>
      <c r="M15" s="9">
        <v>0.0002</v>
      </c>
    </row>
    <row r="16" spans="1:13">
      <c r="A16" s="12"/>
      <c r="B16" s="9" t="s">
        <v>93</v>
      </c>
      <c r="C16" s="13">
        <v>31807.5117366667</v>
      </c>
      <c r="D16" s="13">
        <v>565.941946702978</v>
      </c>
      <c r="E16" s="8">
        <v>11697.2477033333</v>
      </c>
      <c r="F16" s="8">
        <v>910.235544409868</v>
      </c>
      <c r="G16" s="8">
        <v>21311.47541</v>
      </c>
      <c r="H16" s="8">
        <v>5228.42246695684</v>
      </c>
      <c r="I16" s="8">
        <v>13892.3654533333</v>
      </c>
      <c r="J16" s="8">
        <v>2032.82927091329</v>
      </c>
      <c r="K16" s="9" t="s">
        <v>18</v>
      </c>
      <c r="L16" s="9">
        <v>0.0259</v>
      </c>
      <c r="M16" s="9">
        <v>0.0001</v>
      </c>
    </row>
    <row r="17" spans="1:13">
      <c r="A17" s="12"/>
      <c r="B17" s="9" t="s">
        <v>94</v>
      </c>
      <c r="C17" s="13">
        <v>3873.23943666667</v>
      </c>
      <c r="D17" s="13">
        <v>1037.83680682068</v>
      </c>
      <c r="E17" s="8">
        <v>1662.84403666667</v>
      </c>
      <c r="F17" s="8">
        <v>358.084747276702</v>
      </c>
      <c r="G17" s="8">
        <v>1741.80327866667</v>
      </c>
      <c r="H17" s="8">
        <v>177.464221982863</v>
      </c>
      <c r="I17" s="8">
        <v>1908.63579466667</v>
      </c>
      <c r="J17" s="8">
        <v>118.113805560296</v>
      </c>
      <c r="K17" s="9">
        <v>0.0252</v>
      </c>
      <c r="L17" s="9">
        <v>0.0248</v>
      </c>
      <c r="M17" s="9">
        <v>0.0311</v>
      </c>
    </row>
    <row r="18" spans="1:13">
      <c r="A18" s="12"/>
      <c r="B18" s="9" t="s">
        <v>95</v>
      </c>
      <c r="C18" s="13">
        <v>1221.83098566667</v>
      </c>
      <c r="D18" s="13">
        <v>112.950809425743</v>
      </c>
      <c r="E18" s="8">
        <v>447.247706433333</v>
      </c>
      <c r="F18" s="8">
        <v>31.5314841409057</v>
      </c>
      <c r="G18" s="8">
        <v>233.606557366667</v>
      </c>
      <c r="H18" s="8">
        <v>21.2957066494905</v>
      </c>
      <c r="I18" s="8">
        <v>214.017521933333</v>
      </c>
      <c r="J18" s="8">
        <v>5.63204005</v>
      </c>
      <c r="K18" s="9">
        <v>0.0003</v>
      </c>
      <c r="L18" s="9">
        <v>0.0001</v>
      </c>
      <c r="M18" s="9">
        <v>0.0001</v>
      </c>
    </row>
    <row r="19" spans="1:13">
      <c r="A19" s="12"/>
      <c r="B19" s="9" t="s">
        <v>96</v>
      </c>
      <c r="C19" s="8">
        <v>773.943661966667</v>
      </c>
      <c r="D19" s="8">
        <v>25.5566863535074</v>
      </c>
      <c r="E19" s="8">
        <v>382.568807333333</v>
      </c>
      <c r="F19" s="8">
        <v>50.9546107666976</v>
      </c>
      <c r="G19" s="8">
        <v>140.163934433333</v>
      </c>
      <c r="H19" s="8">
        <v>32.1558119069736</v>
      </c>
      <c r="I19" s="8">
        <v>94.9937421766667</v>
      </c>
      <c r="J19" s="8">
        <v>2.83473132735427</v>
      </c>
      <c r="K19" s="9">
        <v>0.0003</v>
      </c>
      <c r="L19" s="9" t="s">
        <v>18</v>
      </c>
      <c r="M19" s="9" t="s">
        <v>18</v>
      </c>
    </row>
    <row r="20" spans="1:13">
      <c r="A20" s="12"/>
      <c r="B20" s="9" t="s">
        <v>97</v>
      </c>
      <c r="C20" s="8">
        <v>128.376544733333</v>
      </c>
      <c r="D20" s="8">
        <v>12.6679117419944</v>
      </c>
      <c r="E20" s="8">
        <v>110.003184766667</v>
      </c>
      <c r="F20" s="8">
        <v>1.84263837552309</v>
      </c>
      <c r="G20" s="8">
        <v>94.8638728366667</v>
      </c>
      <c r="H20" s="8">
        <v>28.9152166181853</v>
      </c>
      <c r="I20" s="8">
        <v>13.6769983166667</v>
      </c>
      <c r="J20" s="8">
        <v>1.92355502843218</v>
      </c>
      <c r="K20" s="9" t="s">
        <v>20</v>
      </c>
      <c r="L20" s="9" t="s">
        <v>20</v>
      </c>
      <c r="M20" s="9">
        <v>0.0001</v>
      </c>
    </row>
    <row r="22" ht="13.85" spans="1:14">
      <c r="A22" s="2"/>
      <c r="B22" s="3"/>
      <c r="C22" s="4" t="s">
        <v>2</v>
      </c>
      <c r="D22" s="4"/>
      <c r="E22" s="4"/>
      <c r="F22" s="5" t="s">
        <v>53</v>
      </c>
      <c r="G22" s="5"/>
      <c r="H22" s="5"/>
      <c r="I22" s="5" t="s">
        <v>54</v>
      </c>
      <c r="J22" s="5"/>
      <c r="K22" s="5"/>
      <c r="L22" s="5" t="s">
        <v>55</v>
      </c>
      <c r="M22" s="5"/>
      <c r="N22" s="5"/>
    </row>
    <row r="23" spans="1:14">
      <c r="A23" s="2"/>
      <c r="B23" s="3"/>
      <c r="C23" s="3" t="s">
        <v>90</v>
      </c>
      <c r="D23" s="3"/>
      <c r="E23" s="3"/>
      <c r="F23" s="3" t="s">
        <v>90</v>
      </c>
      <c r="G23" s="3"/>
      <c r="H23" s="3"/>
      <c r="I23" s="3" t="s">
        <v>90</v>
      </c>
      <c r="J23" s="3"/>
      <c r="K23" s="3"/>
      <c r="L23" s="3" t="s">
        <v>90</v>
      </c>
      <c r="M23" s="3"/>
      <c r="N23" s="3"/>
    </row>
    <row r="24" spans="1:14">
      <c r="A24" s="6" t="s">
        <v>101</v>
      </c>
      <c r="B24" s="3" t="s">
        <v>91</v>
      </c>
      <c r="C24" s="7">
        <v>46192.05298</v>
      </c>
      <c r="D24" s="7">
        <v>54139.07285</v>
      </c>
      <c r="E24" s="7">
        <v>49668.87417</v>
      </c>
      <c r="F24" s="7">
        <v>51968.50394</v>
      </c>
      <c r="G24" s="7">
        <v>49606.29921</v>
      </c>
      <c r="H24" s="7">
        <v>48425.19685</v>
      </c>
      <c r="I24" s="7">
        <v>57786.88525</v>
      </c>
      <c r="J24" s="7">
        <v>43032.78689</v>
      </c>
      <c r="K24" s="7">
        <v>49180.32787</v>
      </c>
      <c r="L24" s="7">
        <v>47134.38735</v>
      </c>
      <c r="M24" s="7">
        <v>59584.98024</v>
      </c>
      <c r="N24" s="7">
        <v>43280.63241</v>
      </c>
    </row>
    <row r="25" spans="1:14">
      <c r="A25" s="6"/>
      <c r="B25" s="3" t="s">
        <v>92</v>
      </c>
      <c r="C25" s="7">
        <v>33526.49007</v>
      </c>
      <c r="D25" s="7">
        <v>33153.97351</v>
      </c>
      <c r="E25" s="7">
        <v>33526.49007</v>
      </c>
      <c r="F25" s="7">
        <v>26131.88976</v>
      </c>
      <c r="G25" s="7">
        <v>32332.67717</v>
      </c>
      <c r="H25" s="7">
        <v>29232.28346</v>
      </c>
      <c r="I25" s="7">
        <v>20286.88525</v>
      </c>
      <c r="J25" s="7">
        <v>26741.80328</v>
      </c>
      <c r="K25" s="7">
        <v>20286.88525</v>
      </c>
      <c r="L25" s="7">
        <v>12005.92885</v>
      </c>
      <c r="M25" s="7">
        <v>6892.29249</v>
      </c>
      <c r="N25" s="7">
        <v>8003.952569</v>
      </c>
    </row>
    <row r="26" spans="1:14">
      <c r="A26" s="6"/>
      <c r="B26" s="3" t="s">
        <v>93</v>
      </c>
      <c r="C26" s="7">
        <v>16887.41722</v>
      </c>
      <c r="D26" s="7">
        <v>14652.31788</v>
      </c>
      <c r="E26" s="7">
        <v>19122.51656</v>
      </c>
      <c r="F26" s="7">
        <v>9744.094488</v>
      </c>
      <c r="G26" s="7">
        <v>6200.787402</v>
      </c>
      <c r="H26" s="7">
        <v>8562.992126</v>
      </c>
      <c r="I26" s="7">
        <v>22131.14754</v>
      </c>
      <c r="J26" s="7">
        <v>12295.08197</v>
      </c>
      <c r="K26" s="7">
        <v>15368.85246</v>
      </c>
      <c r="L26" s="7">
        <v>5928.853755</v>
      </c>
      <c r="M26" s="7">
        <v>5484.189723</v>
      </c>
      <c r="N26" s="7">
        <v>5780.632411</v>
      </c>
    </row>
    <row r="27" spans="1:14">
      <c r="A27" s="6"/>
      <c r="B27" s="3" t="s">
        <v>94</v>
      </c>
      <c r="C27" s="7">
        <v>5960.264901</v>
      </c>
      <c r="D27" s="7">
        <v>5960.264901</v>
      </c>
      <c r="E27" s="7">
        <v>6084.437086</v>
      </c>
      <c r="F27" s="7">
        <v>442.9133858</v>
      </c>
      <c r="G27" s="7">
        <v>442.9133858</v>
      </c>
      <c r="H27" s="7">
        <v>442.9133858</v>
      </c>
      <c r="I27" s="7">
        <v>1844.262295</v>
      </c>
      <c r="J27" s="7">
        <v>2151.639344</v>
      </c>
      <c r="K27" s="7">
        <v>1229.508197</v>
      </c>
      <c r="L27" s="7">
        <v>296.4426877</v>
      </c>
      <c r="M27" s="7">
        <v>370.5533597</v>
      </c>
      <c r="N27" s="7">
        <v>444.6640316</v>
      </c>
    </row>
    <row r="28" spans="1:14">
      <c r="A28" s="6"/>
      <c r="B28" s="3" t="s">
        <v>95</v>
      </c>
      <c r="C28" s="7">
        <v>864.2384106</v>
      </c>
      <c r="D28" s="7">
        <v>908.9403974</v>
      </c>
      <c r="E28" s="7">
        <v>625.8278146</v>
      </c>
      <c r="F28" s="7">
        <v>301.1811024</v>
      </c>
      <c r="G28" s="7">
        <v>460.6299213</v>
      </c>
      <c r="H28" s="7">
        <v>372.0472441</v>
      </c>
      <c r="I28" s="7">
        <v>1881.147541</v>
      </c>
      <c r="J28" s="7">
        <v>1991.803279</v>
      </c>
      <c r="K28" s="7">
        <v>2065.57377</v>
      </c>
      <c r="L28" s="7">
        <v>426.8774704</v>
      </c>
      <c r="M28" s="7">
        <v>480.2371542</v>
      </c>
      <c r="N28" s="7">
        <v>391.3043478</v>
      </c>
    </row>
    <row r="29" spans="1:14">
      <c r="A29" s="6"/>
      <c r="B29" s="3" t="s">
        <v>96</v>
      </c>
      <c r="C29" s="7">
        <v>330.363367</v>
      </c>
      <c r="D29" s="7">
        <v>231.4118001</v>
      </c>
      <c r="E29" s="7">
        <v>362.8825074</v>
      </c>
      <c r="F29" s="7">
        <v>272.8346457</v>
      </c>
      <c r="G29" s="7">
        <v>206.6929134</v>
      </c>
      <c r="H29" s="7">
        <v>120.4724409</v>
      </c>
      <c r="I29" s="7">
        <v>678.6885246</v>
      </c>
      <c r="J29" s="7">
        <v>634.4262295</v>
      </c>
      <c r="K29" s="7">
        <v>663.9344262</v>
      </c>
      <c r="L29" s="7">
        <v>142.5956701</v>
      </c>
      <c r="M29" s="7">
        <v>128.0632411</v>
      </c>
      <c r="N29" s="7">
        <v>141.8621701</v>
      </c>
    </row>
    <row r="30" spans="1:14">
      <c r="A30" s="6"/>
      <c r="B30" s="3" t="s">
        <v>97</v>
      </c>
      <c r="C30" s="7">
        <v>43.65428394</v>
      </c>
      <c r="D30" s="7">
        <v>164.2926467</v>
      </c>
      <c r="E30" s="7">
        <v>167.6324503</v>
      </c>
      <c r="F30" s="7">
        <v>95.26391299</v>
      </c>
      <c r="G30" s="7">
        <v>183.8090551</v>
      </c>
      <c r="H30" s="7">
        <v>72.10217909</v>
      </c>
      <c r="I30" s="7">
        <v>112.3108449</v>
      </c>
      <c r="J30" s="7">
        <v>220.6528103</v>
      </c>
      <c r="K30" s="7">
        <v>179.8155738</v>
      </c>
      <c r="L30" s="7">
        <v>81.34736108</v>
      </c>
      <c r="M30" s="7">
        <v>86.84844368</v>
      </c>
      <c r="N30" s="7">
        <v>81.8891786</v>
      </c>
    </row>
    <row r="32" ht="13.85" spans="1:13">
      <c r="A32" s="8"/>
      <c r="B32" s="9"/>
      <c r="C32" s="10" t="s">
        <v>2</v>
      </c>
      <c r="D32" s="10"/>
      <c r="E32" s="11" t="s">
        <v>53</v>
      </c>
      <c r="F32" s="11"/>
      <c r="G32" s="11" t="s">
        <v>54</v>
      </c>
      <c r="H32" s="11"/>
      <c r="I32" s="11" t="s">
        <v>55</v>
      </c>
      <c r="J32" s="11"/>
      <c r="K32" s="14" t="s">
        <v>73</v>
      </c>
      <c r="L32" s="9"/>
      <c r="M32" s="9"/>
    </row>
    <row r="33" spans="1:13">
      <c r="A33" s="8"/>
      <c r="B33" s="9"/>
      <c r="C33" s="9" t="s">
        <v>13</v>
      </c>
      <c r="D33" s="9" t="s">
        <v>14</v>
      </c>
      <c r="E33" s="9" t="s">
        <v>13</v>
      </c>
      <c r="F33" s="9" t="s">
        <v>14</v>
      </c>
      <c r="G33" s="9" t="s">
        <v>13</v>
      </c>
      <c r="H33" s="9" t="s">
        <v>14</v>
      </c>
      <c r="I33" s="9" t="s">
        <v>13</v>
      </c>
      <c r="J33" s="9" t="s">
        <v>14</v>
      </c>
      <c r="K33" s="9" t="s">
        <v>98</v>
      </c>
      <c r="L33" s="9" t="s">
        <v>99</v>
      </c>
      <c r="M33" s="9" t="s">
        <v>100</v>
      </c>
    </row>
    <row r="34" spans="1:13">
      <c r="A34" s="12" t="s">
        <v>101</v>
      </c>
      <c r="B34" s="9" t="s">
        <v>91</v>
      </c>
      <c r="C34" s="13">
        <v>50000</v>
      </c>
      <c r="D34" s="13">
        <v>3983.84417868139</v>
      </c>
      <c r="E34" s="8">
        <v>50000</v>
      </c>
      <c r="F34" s="8">
        <v>1804.16366151911</v>
      </c>
      <c r="G34" s="8">
        <v>50000.0000033333</v>
      </c>
      <c r="H34" s="8">
        <v>7411.12349166852</v>
      </c>
      <c r="I34" s="8">
        <v>50000</v>
      </c>
      <c r="J34" s="8">
        <v>8521.54571866433</v>
      </c>
      <c r="K34" s="9"/>
      <c r="L34" s="9"/>
      <c r="M34" s="9"/>
    </row>
    <row r="35" spans="1:13">
      <c r="A35" s="12"/>
      <c r="B35" s="9" t="s">
        <v>92</v>
      </c>
      <c r="C35" s="13">
        <v>33402.3178833333</v>
      </c>
      <c r="D35" s="13">
        <v>215.072536193591</v>
      </c>
      <c r="E35" s="8">
        <v>29232.2834633333</v>
      </c>
      <c r="F35" s="8">
        <v>3100.393705</v>
      </c>
      <c r="G35" s="8">
        <v>22438.5245933333</v>
      </c>
      <c r="H35" s="8">
        <v>3726.74866221747</v>
      </c>
      <c r="I35" s="8">
        <v>8967.391303</v>
      </c>
      <c r="J35" s="8">
        <v>2689.51293940132</v>
      </c>
      <c r="K35" s="9" t="s">
        <v>20</v>
      </c>
      <c r="L35" s="15" t="s">
        <v>102</v>
      </c>
      <c r="M35" s="9" t="s">
        <v>18</v>
      </c>
    </row>
    <row r="36" spans="1:13">
      <c r="A36" s="12"/>
      <c r="B36" s="9" t="s">
        <v>93</v>
      </c>
      <c r="C36" s="13">
        <v>16887.41722</v>
      </c>
      <c r="D36" s="13">
        <v>2235.09934</v>
      </c>
      <c r="E36" s="8">
        <v>8169.29133866667</v>
      </c>
      <c r="F36" s="8">
        <v>1804.16365911871</v>
      </c>
      <c r="G36" s="8">
        <v>16598.3606566667</v>
      </c>
      <c r="H36" s="8">
        <v>5031.97916118377</v>
      </c>
      <c r="I36" s="8">
        <v>5731.22529633333</v>
      </c>
      <c r="J36" s="8">
        <v>226.411842829363</v>
      </c>
      <c r="K36" s="9">
        <v>0.0063</v>
      </c>
      <c r="L36" s="9" t="s">
        <v>20</v>
      </c>
      <c r="M36" s="15" t="s">
        <v>56</v>
      </c>
    </row>
    <row r="37" spans="1:13">
      <c r="A37" s="12"/>
      <c r="B37" s="9" t="s">
        <v>94</v>
      </c>
      <c r="C37" s="13">
        <v>6001.65562933333</v>
      </c>
      <c r="D37" s="13">
        <v>71.6908444356142</v>
      </c>
      <c r="E37" s="8">
        <v>442.9133858</v>
      </c>
      <c r="F37" s="8">
        <v>0</v>
      </c>
      <c r="G37" s="8">
        <v>1741.80327866667</v>
      </c>
      <c r="H37" s="8">
        <v>469.526197978217</v>
      </c>
      <c r="I37" s="8">
        <v>370.553359666667</v>
      </c>
      <c r="J37" s="8">
        <v>74.11067195</v>
      </c>
      <c r="K37" s="9" t="s">
        <v>18</v>
      </c>
      <c r="L37" s="9">
        <v>0.0001</v>
      </c>
      <c r="M37" s="9" t="s">
        <v>18</v>
      </c>
    </row>
    <row r="38" spans="1:13">
      <c r="A38" s="12"/>
      <c r="B38" s="9" t="s">
        <v>95</v>
      </c>
      <c r="C38" s="13">
        <v>799.6688742</v>
      </c>
      <c r="D38" s="13">
        <v>152.200862047838</v>
      </c>
      <c r="E38" s="8">
        <v>377.952755933333</v>
      </c>
      <c r="F38" s="8">
        <v>79.8882830248684</v>
      </c>
      <c r="G38" s="8">
        <v>1979.50819666667</v>
      </c>
      <c r="H38" s="8">
        <v>92.8258330044912</v>
      </c>
      <c r="I38" s="8">
        <v>432.806324133333</v>
      </c>
      <c r="J38" s="8">
        <v>44.7618642762834</v>
      </c>
      <c r="K38" s="9">
        <v>0.0132</v>
      </c>
      <c r="L38" s="9">
        <v>0.0003</v>
      </c>
      <c r="M38" s="9">
        <v>0.0161</v>
      </c>
    </row>
    <row r="39" spans="1:13">
      <c r="A39" s="12"/>
      <c r="B39" s="9" t="s">
        <v>96</v>
      </c>
      <c r="C39" s="8">
        <v>308.219224833333</v>
      </c>
      <c r="D39" s="8">
        <v>68.4756087502238</v>
      </c>
      <c r="E39" s="8">
        <v>200</v>
      </c>
      <c r="F39" s="8">
        <v>76.4012871633339</v>
      </c>
      <c r="G39" s="8">
        <v>659.016393433333</v>
      </c>
      <c r="H39" s="8">
        <v>22.5372575217212</v>
      </c>
      <c r="I39" s="8">
        <v>137.5070271</v>
      </c>
      <c r="J39" s="8">
        <v>8.18677751455644</v>
      </c>
      <c r="K39" s="9" t="s">
        <v>20</v>
      </c>
      <c r="L39" s="9">
        <v>0.0011</v>
      </c>
      <c r="M39" s="9">
        <v>0.0128</v>
      </c>
    </row>
    <row r="40" spans="1:13">
      <c r="A40" s="12"/>
      <c r="B40" s="9" t="s">
        <v>97</v>
      </c>
      <c r="C40" s="8">
        <v>125.19312698</v>
      </c>
      <c r="D40" s="8">
        <v>70.6344516878836</v>
      </c>
      <c r="E40" s="8">
        <v>117.058382393333</v>
      </c>
      <c r="F40" s="8">
        <v>58.9563881984641</v>
      </c>
      <c r="G40" s="8">
        <v>170.926409666667</v>
      </c>
      <c r="H40" s="8">
        <v>54.7152473806498</v>
      </c>
      <c r="I40" s="8">
        <v>83.36166112</v>
      </c>
      <c r="J40" s="8">
        <v>3.03177027853115</v>
      </c>
      <c r="K40" s="9" t="s">
        <v>20</v>
      </c>
      <c r="L40" s="9" t="s">
        <v>20</v>
      </c>
      <c r="M40" s="9" t="s">
        <v>20</v>
      </c>
    </row>
    <row r="42" ht="13.85" spans="1:14">
      <c r="A42" s="2"/>
      <c r="B42" s="3"/>
      <c r="C42" s="4" t="s">
        <v>2</v>
      </c>
      <c r="D42" s="4"/>
      <c r="E42" s="4"/>
      <c r="F42" s="5" t="s">
        <v>53</v>
      </c>
      <c r="G42" s="5"/>
      <c r="H42" s="5"/>
      <c r="I42" s="5" t="s">
        <v>54</v>
      </c>
      <c r="J42" s="5"/>
      <c r="K42" s="5"/>
      <c r="L42" s="5" t="s">
        <v>55</v>
      </c>
      <c r="M42" s="5"/>
      <c r="N42" s="5"/>
    </row>
    <row r="43" spans="1:14">
      <c r="A43" s="2"/>
      <c r="B43" s="3"/>
      <c r="C43" s="3" t="s">
        <v>90</v>
      </c>
      <c r="D43" s="3"/>
      <c r="E43" s="3"/>
      <c r="F43" s="3" t="s">
        <v>90</v>
      </c>
      <c r="G43" s="3"/>
      <c r="H43" s="3"/>
      <c r="I43" s="3" t="s">
        <v>90</v>
      </c>
      <c r="J43" s="3"/>
      <c r="K43" s="3"/>
      <c r="L43" s="3" t="s">
        <v>90</v>
      </c>
      <c r="M43" s="3"/>
      <c r="N43" s="3"/>
    </row>
    <row r="44" spans="1:14">
      <c r="A44" s="6" t="s">
        <v>103</v>
      </c>
      <c r="B44" s="3" t="s">
        <v>91</v>
      </c>
      <c r="C44" s="7">
        <v>50185.87361</v>
      </c>
      <c r="D44" s="7">
        <v>50185.87361</v>
      </c>
      <c r="E44" s="7">
        <v>49628.25279</v>
      </c>
      <c r="F44" s="7">
        <v>54850.74627</v>
      </c>
      <c r="G44" s="7">
        <v>48134.32836</v>
      </c>
      <c r="H44" s="7">
        <v>47014.92537</v>
      </c>
      <c r="I44" s="7">
        <v>48461.53846</v>
      </c>
      <c r="J44" s="7">
        <v>49615.38462</v>
      </c>
      <c r="K44" s="7">
        <v>51923.07692</v>
      </c>
      <c r="L44" s="7">
        <v>51063.82979</v>
      </c>
      <c r="M44" s="7">
        <v>48191.48936</v>
      </c>
      <c r="N44" s="7">
        <v>50744.68085</v>
      </c>
    </row>
    <row r="45" spans="1:14">
      <c r="A45" s="6"/>
      <c r="B45" s="3" t="s">
        <v>92</v>
      </c>
      <c r="C45" s="7">
        <v>48094.79554</v>
      </c>
      <c r="D45" s="7">
        <v>42239.77695</v>
      </c>
      <c r="E45" s="7">
        <v>36802.97398</v>
      </c>
      <c r="F45" s="7">
        <v>31902.98507</v>
      </c>
      <c r="G45" s="7">
        <v>29384.32836</v>
      </c>
      <c r="H45" s="7">
        <v>31902.98507</v>
      </c>
      <c r="I45" s="7">
        <v>34615.38462</v>
      </c>
      <c r="J45" s="7">
        <v>26826.92308</v>
      </c>
      <c r="K45" s="7">
        <v>34615.38462</v>
      </c>
      <c r="L45" s="7">
        <v>23457.44681</v>
      </c>
      <c r="M45" s="7">
        <v>22978.7234</v>
      </c>
      <c r="N45" s="7">
        <v>21303.19149</v>
      </c>
    </row>
    <row r="46" spans="1:14">
      <c r="A46" s="6"/>
      <c r="B46" s="3" t="s">
        <v>93</v>
      </c>
      <c r="C46" s="7">
        <v>14776.95167</v>
      </c>
      <c r="D46" s="7">
        <v>13940.52045</v>
      </c>
      <c r="E46" s="7">
        <v>15055.76208</v>
      </c>
      <c r="F46" s="7">
        <v>8395.522388</v>
      </c>
      <c r="G46" s="7">
        <v>6716.41791</v>
      </c>
      <c r="H46" s="7">
        <v>5597.014925</v>
      </c>
      <c r="I46" s="7">
        <v>13846.15385</v>
      </c>
      <c r="J46" s="7">
        <v>12115.38462</v>
      </c>
      <c r="K46" s="7">
        <v>13846.15385</v>
      </c>
      <c r="L46" s="7">
        <v>15159.57447</v>
      </c>
      <c r="M46" s="7">
        <v>16436.17021</v>
      </c>
      <c r="N46" s="7">
        <v>17234.04255</v>
      </c>
    </row>
    <row r="47" spans="1:14">
      <c r="A47" s="6"/>
      <c r="B47" s="3" t="s">
        <v>94</v>
      </c>
      <c r="C47" s="7">
        <v>2509.29368</v>
      </c>
      <c r="D47" s="7">
        <v>3485.130112</v>
      </c>
      <c r="E47" s="7">
        <v>2927.509294</v>
      </c>
      <c r="F47" s="7">
        <v>1119.402985</v>
      </c>
      <c r="G47" s="7">
        <v>1399.253731</v>
      </c>
      <c r="H47" s="7">
        <v>1679.104478</v>
      </c>
      <c r="I47" s="7">
        <v>1153.846154</v>
      </c>
      <c r="J47" s="7">
        <v>1153.846154</v>
      </c>
      <c r="K47" s="7">
        <v>1730.769231</v>
      </c>
      <c r="L47" s="7">
        <v>478.7234043</v>
      </c>
      <c r="M47" s="7">
        <v>398.9361702</v>
      </c>
      <c r="N47" s="7">
        <v>638.2978723</v>
      </c>
    </row>
    <row r="48" spans="1:14">
      <c r="A48" s="6"/>
      <c r="B48" s="3" t="s">
        <v>95</v>
      </c>
      <c r="C48" s="7">
        <v>719.330855</v>
      </c>
      <c r="D48" s="7">
        <v>685.8736059</v>
      </c>
      <c r="E48" s="7">
        <v>602.2304833</v>
      </c>
      <c r="F48" s="7">
        <v>570.8955224</v>
      </c>
      <c r="G48" s="7">
        <v>604.4776119</v>
      </c>
      <c r="H48" s="7">
        <v>638.0597015</v>
      </c>
      <c r="I48" s="7">
        <v>311.5384615</v>
      </c>
      <c r="J48" s="7">
        <v>276.9230769</v>
      </c>
      <c r="K48" s="7">
        <v>346.1538462</v>
      </c>
      <c r="L48" s="7">
        <v>268.0851064</v>
      </c>
      <c r="M48" s="7">
        <v>277.6595745</v>
      </c>
      <c r="N48" s="7">
        <v>191.4893617</v>
      </c>
    </row>
    <row r="49" spans="1:14">
      <c r="A49" s="6"/>
      <c r="B49" s="3" t="s">
        <v>96</v>
      </c>
      <c r="C49" s="7">
        <v>535.3159851</v>
      </c>
      <c r="D49" s="7">
        <v>568.7732342</v>
      </c>
      <c r="E49" s="7">
        <v>468.401487</v>
      </c>
      <c r="F49" s="7">
        <v>214.9253731</v>
      </c>
      <c r="G49" s="7">
        <v>208.2089552</v>
      </c>
      <c r="H49" s="7">
        <v>208.2089552</v>
      </c>
      <c r="I49" s="7">
        <v>276.9230769</v>
      </c>
      <c r="J49" s="7">
        <v>276.9230769</v>
      </c>
      <c r="K49" s="7">
        <v>346.1538462</v>
      </c>
      <c r="L49" s="7">
        <v>202.9787234</v>
      </c>
      <c r="M49" s="7">
        <v>260.4255319</v>
      </c>
      <c r="N49" s="7">
        <v>218.2978723</v>
      </c>
    </row>
    <row r="50" spans="1:14">
      <c r="A50" s="6"/>
      <c r="B50" s="3" t="s">
        <v>97</v>
      </c>
      <c r="C50" s="7">
        <v>105.0402006</v>
      </c>
      <c r="D50" s="7">
        <v>90.37537401</v>
      </c>
      <c r="E50" s="7">
        <v>94.09851301</v>
      </c>
      <c r="F50" s="7">
        <v>34.9584047</v>
      </c>
      <c r="G50" s="7">
        <v>31.40057586</v>
      </c>
      <c r="H50" s="7">
        <v>59.59784411</v>
      </c>
      <c r="I50" s="7">
        <v>51.97927073</v>
      </c>
      <c r="J50" s="7">
        <v>53.1998739</v>
      </c>
      <c r="K50" s="7">
        <v>93.4222028</v>
      </c>
      <c r="L50" s="7">
        <v>15.06286267</v>
      </c>
      <c r="M50" s="7">
        <v>11.74084298</v>
      </c>
      <c r="N50" s="7">
        <v>26.82501834</v>
      </c>
    </row>
    <row r="52" ht="13.85" spans="1:13">
      <c r="A52" s="8"/>
      <c r="B52" s="9"/>
      <c r="C52" s="10" t="s">
        <v>2</v>
      </c>
      <c r="D52" s="10"/>
      <c r="E52" s="11" t="s">
        <v>53</v>
      </c>
      <c r="F52" s="11"/>
      <c r="G52" s="11" t="s">
        <v>54</v>
      </c>
      <c r="H52" s="11"/>
      <c r="I52" s="11" t="s">
        <v>55</v>
      </c>
      <c r="J52" s="11"/>
      <c r="K52" s="14" t="s">
        <v>73</v>
      </c>
      <c r="L52" s="9"/>
      <c r="M52" s="9"/>
    </row>
    <row r="53" spans="1:13">
      <c r="A53" s="8"/>
      <c r="B53" s="9"/>
      <c r="C53" s="9" t="s">
        <v>13</v>
      </c>
      <c r="D53" s="9" t="s">
        <v>14</v>
      </c>
      <c r="E53" s="9" t="s">
        <v>13</v>
      </c>
      <c r="F53" s="9" t="s">
        <v>14</v>
      </c>
      <c r="G53" s="9" t="s">
        <v>13</v>
      </c>
      <c r="H53" s="9" t="s">
        <v>14</v>
      </c>
      <c r="I53" s="9" t="s">
        <v>13</v>
      </c>
      <c r="J53" s="9" t="s">
        <v>14</v>
      </c>
      <c r="K53" s="9" t="s">
        <v>98</v>
      </c>
      <c r="L53" s="9" t="s">
        <v>99</v>
      </c>
      <c r="M53" s="9" t="s">
        <v>100</v>
      </c>
    </row>
    <row r="54" spans="1:13">
      <c r="A54" s="12" t="s">
        <v>104</v>
      </c>
      <c r="B54" s="9" t="s">
        <v>91</v>
      </c>
      <c r="C54" s="13">
        <v>50000.0000033333</v>
      </c>
      <c r="D54" s="13">
        <v>321.942530532742</v>
      </c>
      <c r="E54" s="8">
        <v>50000</v>
      </c>
      <c r="F54" s="8">
        <v>4237.9913043144</v>
      </c>
      <c r="G54" s="8">
        <v>50000</v>
      </c>
      <c r="H54" s="8">
        <v>1762.52911193381</v>
      </c>
      <c r="I54" s="8">
        <v>50000</v>
      </c>
      <c r="J54" s="8">
        <v>1574.32431942109</v>
      </c>
      <c r="K54" s="9"/>
      <c r="L54" s="9"/>
      <c r="M54" s="9"/>
    </row>
    <row r="55" spans="1:13">
      <c r="A55" s="12"/>
      <c r="B55" s="9" t="s">
        <v>92</v>
      </c>
      <c r="C55" s="13">
        <v>42379.1821566667</v>
      </c>
      <c r="D55" s="13">
        <v>5647.20142145245</v>
      </c>
      <c r="E55" s="8">
        <v>31063.4328333333</v>
      </c>
      <c r="F55" s="8">
        <v>1454.14712951476</v>
      </c>
      <c r="G55" s="8">
        <v>32019.2307733333</v>
      </c>
      <c r="H55" s="8">
        <v>4496.67036669205</v>
      </c>
      <c r="I55" s="8">
        <v>22579.7872333333</v>
      </c>
      <c r="J55" s="8">
        <v>1131.17927170855</v>
      </c>
      <c r="K55" s="9">
        <v>0.0283</v>
      </c>
      <c r="L55" s="15" t="s">
        <v>20</v>
      </c>
      <c r="M55" s="15" t="s">
        <v>105</v>
      </c>
    </row>
    <row r="56" spans="1:13">
      <c r="A56" s="12"/>
      <c r="B56" s="9" t="s">
        <v>93</v>
      </c>
      <c r="C56" s="13">
        <v>14591.0780666667</v>
      </c>
      <c r="D56" s="13">
        <v>580.390145189727</v>
      </c>
      <c r="E56" s="8">
        <v>6902.98507433333</v>
      </c>
      <c r="F56" s="8">
        <v>1408.55120078122</v>
      </c>
      <c r="G56" s="8">
        <v>13269.2307733333</v>
      </c>
      <c r="H56" s="8">
        <v>999.260080845621</v>
      </c>
      <c r="I56" s="8">
        <v>16276.5957433333</v>
      </c>
      <c r="J56" s="8">
        <v>1046.39976182322</v>
      </c>
      <c r="K56" s="9">
        <v>0.0009</v>
      </c>
      <c r="L56" s="9" t="s">
        <v>20</v>
      </c>
      <c r="M56" s="15" t="s">
        <v>20</v>
      </c>
    </row>
    <row r="57" spans="1:13">
      <c r="A57" s="12"/>
      <c r="B57" s="9" t="s">
        <v>94</v>
      </c>
      <c r="C57" s="13">
        <v>2973.97769533333</v>
      </c>
      <c r="D57" s="13">
        <v>489.574988889832</v>
      </c>
      <c r="E57" s="8">
        <v>1399.25373133333</v>
      </c>
      <c r="F57" s="8">
        <v>279.8507465</v>
      </c>
      <c r="G57" s="8">
        <v>1346.15384633333</v>
      </c>
      <c r="H57" s="8">
        <v>333.086693807657</v>
      </c>
      <c r="I57" s="8">
        <v>505.319148933333</v>
      </c>
      <c r="J57" s="8">
        <v>121.877013142362</v>
      </c>
      <c r="K57" s="9">
        <v>0.0084</v>
      </c>
      <c r="L57" s="9">
        <v>0.0089</v>
      </c>
      <c r="M57" s="9">
        <v>0.0011</v>
      </c>
    </row>
    <row r="58" spans="1:13">
      <c r="A58" s="12"/>
      <c r="B58" s="9" t="s">
        <v>95</v>
      </c>
      <c r="C58" s="13">
        <v>669.1449814</v>
      </c>
      <c r="D58" s="13">
        <v>60.3159134998057</v>
      </c>
      <c r="E58" s="8">
        <v>604.477611933333</v>
      </c>
      <c r="F58" s="8">
        <v>33.58208955</v>
      </c>
      <c r="G58" s="8">
        <v>311.538461533333</v>
      </c>
      <c r="H58" s="8">
        <v>34.61538465</v>
      </c>
      <c r="I58" s="8">
        <v>245.744680866667</v>
      </c>
      <c r="J58" s="8">
        <v>47.2297295488459</v>
      </c>
      <c r="K58" s="9" t="s">
        <v>20</v>
      </c>
      <c r="L58" s="9">
        <v>0.0009</v>
      </c>
      <c r="M58" s="9">
        <v>0.0007</v>
      </c>
    </row>
    <row r="59" spans="1:13">
      <c r="A59" s="12"/>
      <c r="B59" s="9" t="s">
        <v>96</v>
      </c>
      <c r="C59" s="8">
        <v>524.163568766667</v>
      </c>
      <c r="D59" s="8">
        <v>51.10679212736</v>
      </c>
      <c r="E59" s="8">
        <v>210.447761166667</v>
      </c>
      <c r="F59" s="8">
        <v>3.87772568255503</v>
      </c>
      <c r="G59" s="8">
        <v>300</v>
      </c>
      <c r="H59" s="8">
        <v>39.9704032915599</v>
      </c>
      <c r="I59" s="8">
        <v>227.234042533333</v>
      </c>
      <c r="J59" s="8">
        <v>29.7476941213643</v>
      </c>
      <c r="K59" s="9">
        <v>0.0004</v>
      </c>
      <c r="L59" s="9">
        <v>0.0039</v>
      </c>
      <c r="M59" s="9">
        <v>0.001</v>
      </c>
    </row>
    <row r="60" spans="1:13">
      <c r="A60" s="12"/>
      <c r="B60" s="9" t="s">
        <v>97</v>
      </c>
      <c r="C60" s="8">
        <v>96.5046958733333</v>
      </c>
      <c r="D60" s="8">
        <v>7.6227666701495</v>
      </c>
      <c r="E60" s="8">
        <v>41.9856082233333</v>
      </c>
      <c r="F60" s="8">
        <v>15.3560306137158</v>
      </c>
      <c r="G60" s="8">
        <v>66.2004491433333</v>
      </c>
      <c r="H60" s="8">
        <v>23.5826286094837</v>
      </c>
      <c r="I60" s="8">
        <v>17.87624133</v>
      </c>
      <c r="J60" s="8">
        <v>7.92586974320266</v>
      </c>
      <c r="K60" s="9">
        <v>0.0053</v>
      </c>
      <c r="L60" s="9" t="s">
        <v>20</v>
      </c>
      <c r="M60" s="9">
        <v>0.0002</v>
      </c>
    </row>
    <row r="62" ht="13.85" spans="1:14">
      <c r="A62" s="2"/>
      <c r="B62" s="3"/>
      <c r="C62" s="4" t="s">
        <v>2</v>
      </c>
      <c r="D62" s="4"/>
      <c r="E62" s="4"/>
      <c r="F62" s="5" t="s">
        <v>53</v>
      </c>
      <c r="G62" s="5"/>
      <c r="H62" s="5"/>
      <c r="I62" s="5" t="s">
        <v>54</v>
      </c>
      <c r="J62" s="5"/>
      <c r="K62" s="5"/>
      <c r="L62" s="5" t="s">
        <v>55</v>
      </c>
      <c r="M62" s="5"/>
      <c r="N62" s="5"/>
    </row>
    <row r="63" spans="1:14">
      <c r="A63" s="2"/>
      <c r="B63" s="3"/>
      <c r="C63" s="3" t="s">
        <v>90</v>
      </c>
      <c r="D63" s="3"/>
      <c r="E63" s="3"/>
      <c r="F63" s="3" t="s">
        <v>90</v>
      </c>
      <c r="G63" s="3"/>
      <c r="H63" s="3"/>
      <c r="I63" s="3" t="s">
        <v>90</v>
      </c>
      <c r="J63" s="3"/>
      <c r="K63" s="3"/>
      <c r="L63" s="3" t="s">
        <v>90</v>
      </c>
      <c r="M63" s="3"/>
      <c r="N63" s="3"/>
    </row>
    <row r="64" spans="1:14">
      <c r="A64" s="6" t="s">
        <v>106</v>
      </c>
      <c r="B64" s="3" t="s">
        <v>91</v>
      </c>
      <c r="C64" s="2">
        <v>44836.95652</v>
      </c>
      <c r="D64" s="2">
        <v>54619.56522</v>
      </c>
      <c r="E64" s="2">
        <v>50543.47826</v>
      </c>
      <c r="F64" s="2">
        <v>46753.24675</v>
      </c>
      <c r="G64" s="2">
        <v>48051.94805</v>
      </c>
      <c r="H64" s="2">
        <v>55194.80519</v>
      </c>
      <c r="I64" s="2">
        <v>47368.42105</v>
      </c>
      <c r="J64" s="2">
        <v>56477.73279</v>
      </c>
      <c r="K64" s="2">
        <v>46153.84615</v>
      </c>
      <c r="L64" s="2">
        <v>49361.02236</v>
      </c>
      <c r="M64" s="2">
        <v>48881.78914</v>
      </c>
      <c r="N64" s="2">
        <v>51757.1885</v>
      </c>
    </row>
    <row r="65" spans="1:14">
      <c r="A65" s="6"/>
      <c r="B65" s="3" t="s">
        <v>92</v>
      </c>
      <c r="C65" s="2">
        <v>19870.92391</v>
      </c>
      <c r="D65" s="2">
        <v>18648.09783</v>
      </c>
      <c r="E65" s="2">
        <v>20176.63043</v>
      </c>
      <c r="F65" s="2">
        <v>22402.5974</v>
      </c>
      <c r="G65" s="2">
        <v>19480.51948</v>
      </c>
      <c r="H65" s="2">
        <v>27759.74026</v>
      </c>
      <c r="I65" s="2">
        <v>32793.52227</v>
      </c>
      <c r="J65" s="2">
        <v>39625.50607</v>
      </c>
      <c r="K65" s="2">
        <v>34615.38462</v>
      </c>
      <c r="L65" s="2">
        <v>51397.76358</v>
      </c>
      <c r="M65" s="2">
        <v>47084.66454</v>
      </c>
      <c r="N65" s="2">
        <v>45646.96486</v>
      </c>
    </row>
    <row r="66" spans="1:14">
      <c r="A66" s="6"/>
      <c r="B66" s="3" t="s">
        <v>93</v>
      </c>
      <c r="C66" s="2">
        <v>5298.913043</v>
      </c>
      <c r="D66" s="2">
        <v>4687.5</v>
      </c>
      <c r="E66" s="2">
        <v>5706.521739</v>
      </c>
      <c r="F66" s="2">
        <v>11688.31169</v>
      </c>
      <c r="G66" s="2">
        <v>12012.98701</v>
      </c>
      <c r="H66" s="2">
        <v>9740.25974</v>
      </c>
      <c r="I66" s="2">
        <v>9109.311741</v>
      </c>
      <c r="J66" s="2">
        <v>8502.024291</v>
      </c>
      <c r="K66" s="2">
        <v>7591.093117</v>
      </c>
      <c r="L66" s="2">
        <v>15335.46326</v>
      </c>
      <c r="M66" s="2">
        <v>12460.0639</v>
      </c>
      <c r="N66" s="2">
        <v>17971.24601</v>
      </c>
    </row>
    <row r="67" spans="1:14">
      <c r="A67" s="6"/>
      <c r="B67" s="3" t="s">
        <v>94</v>
      </c>
      <c r="C67" s="2">
        <v>917.1195652</v>
      </c>
      <c r="D67" s="2">
        <v>713.3152174</v>
      </c>
      <c r="E67" s="2">
        <v>815.2173913</v>
      </c>
      <c r="F67" s="2">
        <v>162.3376623</v>
      </c>
      <c r="G67" s="2">
        <v>162.3376623</v>
      </c>
      <c r="H67" s="2">
        <v>162.3376623</v>
      </c>
      <c r="I67" s="2">
        <v>1366.396761</v>
      </c>
      <c r="J67" s="2">
        <v>1214.574899</v>
      </c>
      <c r="K67" s="2">
        <v>1518.218623</v>
      </c>
      <c r="L67" s="2">
        <v>1198.083067</v>
      </c>
      <c r="M67" s="2">
        <v>1078.27476</v>
      </c>
      <c r="N67" s="2">
        <v>1317.891374</v>
      </c>
    </row>
    <row r="68" spans="1:14">
      <c r="A68" s="6"/>
      <c r="B68" s="3" t="s">
        <v>95</v>
      </c>
      <c r="C68" s="2">
        <v>195.6521739</v>
      </c>
      <c r="D68" s="2">
        <v>171.1956522</v>
      </c>
      <c r="E68" s="2">
        <v>195.6521739</v>
      </c>
      <c r="F68" s="2">
        <v>77.92207792</v>
      </c>
      <c r="G68" s="2">
        <v>58.44155844</v>
      </c>
      <c r="H68" s="2">
        <v>77.92207792</v>
      </c>
      <c r="I68" s="2">
        <v>91.09311741</v>
      </c>
      <c r="J68" s="2">
        <v>72.87449393</v>
      </c>
      <c r="K68" s="2">
        <v>91.09311741</v>
      </c>
      <c r="L68" s="2">
        <v>244.4089457</v>
      </c>
      <c r="M68" s="2">
        <v>186.9009585</v>
      </c>
      <c r="N68" s="2">
        <v>215.6549521</v>
      </c>
    </row>
    <row r="69" spans="1:14">
      <c r="A69" s="6"/>
      <c r="B69" s="3" t="s">
        <v>96</v>
      </c>
      <c r="C69" s="2">
        <v>92.93478261</v>
      </c>
      <c r="D69" s="2">
        <v>80.70652174</v>
      </c>
      <c r="E69" s="2">
        <v>95.38043478</v>
      </c>
      <c r="F69" s="2">
        <v>38.96103896</v>
      </c>
      <c r="G69" s="2">
        <v>31.16883117</v>
      </c>
      <c r="H69" s="2">
        <v>42.85714286</v>
      </c>
      <c r="I69" s="2">
        <v>10.93117409</v>
      </c>
      <c r="J69" s="2">
        <v>7.287449393</v>
      </c>
      <c r="K69" s="2">
        <v>10.93117409</v>
      </c>
      <c r="L69" s="2">
        <v>46.00638978</v>
      </c>
      <c r="M69" s="2">
        <v>28.75399361</v>
      </c>
      <c r="N69" s="2">
        <v>43.13099042</v>
      </c>
    </row>
    <row r="70" spans="1:14">
      <c r="A70" s="6"/>
      <c r="B70" s="3" t="s">
        <v>97</v>
      </c>
      <c r="C70" s="2">
        <v>9.896973725</v>
      </c>
      <c r="D70" s="2">
        <v>7.04642692</v>
      </c>
      <c r="E70" s="2">
        <v>8.661684783</v>
      </c>
      <c r="F70" s="2">
        <v>22.24025974</v>
      </c>
      <c r="G70" s="2">
        <v>24.97502498</v>
      </c>
      <c r="H70" s="2">
        <v>16.37112887</v>
      </c>
      <c r="I70" s="2">
        <v>8.895812247</v>
      </c>
      <c r="J70" s="2">
        <v>4.538144052</v>
      </c>
      <c r="K70" s="2">
        <v>0.956860477</v>
      </c>
      <c r="L70" s="2">
        <v>4.988739329</v>
      </c>
      <c r="M70" s="2">
        <v>4.517834756</v>
      </c>
      <c r="N70" s="2">
        <v>7.393234117</v>
      </c>
    </row>
    <row r="72" ht="13.85" spans="1:13">
      <c r="A72" s="8"/>
      <c r="B72" s="9"/>
      <c r="C72" s="10" t="s">
        <v>2</v>
      </c>
      <c r="D72" s="10"/>
      <c r="E72" s="11" t="s">
        <v>53</v>
      </c>
      <c r="F72" s="11"/>
      <c r="G72" s="11" t="s">
        <v>54</v>
      </c>
      <c r="H72" s="11"/>
      <c r="I72" s="11" t="s">
        <v>55</v>
      </c>
      <c r="J72" s="11"/>
      <c r="K72" s="14" t="s">
        <v>73</v>
      </c>
      <c r="L72" s="9"/>
      <c r="M72" s="9"/>
    </row>
    <row r="73" spans="1:13">
      <c r="A73" s="8"/>
      <c r="B73" s="9"/>
      <c r="C73" s="9" t="s">
        <v>13</v>
      </c>
      <c r="D73" s="9" t="s">
        <v>14</v>
      </c>
      <c r="E73" s="9" t="s">
        <v>13</v>
      </c>
      <c r="F73" s="9" t="s">
        <v>14</v>
      </c>
      <c r="G73" s="9" t="s">
        <v>13</v>
      </c>
      <c r="H73" s="9" t="s">
        <v>14</v>
      </c>
      <c r="I73" s="9" t="s">
        <v>13</v>
      </c>
      <c r="J73" s="9" t="s">
        <v>14</v>
      </c>
      <c r="K73" s="9" t="s">
        <v>98</v>
      </c>
      <c r="L73" s="9" t="s">
        <v>99</v>
      </c>
      <c r="M73" s="9" t="s">
        <v>100</v>
      </c>
    </row>
    <row r="74" spans="1:13">
      <c r="A74" s="12" t="s">
        <v>107</v>
      </c>
      <c r="B74" s="9" t="s">
        <v>91</v>
      </c>
      <c r="C74" s="13">
        <v>50000</v>
      </c>
      <c r="D74" s="13">
        <v>4913.8970999247</v>
      </c>
      <c r="E74" s="8">
        <v>49999.9999966667</v>
      </c>
      <c r="F74" s="8">
        <v>4545.45454428571</v>
      </c>
      <c r="G74" s="8">
        <v>49999.9999966667</v>
      </c>
      <c r="H74" s="8">
        <v>5642.65581559757</v>
      </c>
      <c r="I74" s="8">
        <v>50000</v>
      </c>
      <c r="J74" s="8">
        <v>1540.5192917283</v>
      </c>
      <c r="K74" s="9"/>
      <c r="L74" s="9"/>
      <c r="M74" s="9"/>
    </row>
    <row r="75" spans="1:13">
      <c r="A75" s="12"/>
      <c r="B75" s="9" t="s">
        <v>92</v>
      </c>
      <c r="C75" s="13">
        <v>19565.21739</v>
      </c>
      <c r="D75" s="13">
        <v>808.823426090995</v>
      </c>
      <c r="E75" s="8">
        <v>23214.2857133333</v>
      </c>
      <c r="F75" s="8">
        <v>4198.8692072387</v>
      </c>
      <c r="G75" s="8">
        <v>35678.1376533333</v>
      </c>
      <c r="H75" s="8">
        <v>3537.80774891175</v>
      </c>
      <c r="I75" s="8">
        <v>48043.1309933333</v>
      </c>
      <c r="J75" s="8">
        <v>2992.81054129934</v>
      </c>
      <c r="K75" s="9" t="s">
        <v>20</v>
      </c>
      <c r="L75" s="15" t="s">
        <v>108</v>
      </c>
      <c r="M75" s="9" t="s">
        <v>18</v>
      </c>
    </row>
    <row r="76" spans="1:13">
      <c r="A76" s="12"/>
      <c r="B76" s="9" t="s">
        <v>93</v>
      </c>
      <c r="C76" s="13">
        <v>5230.97826066667</v>
      </c>
      <c r="D76" s="13">
        <v>512.896360999621</v>
      </c>
      <c r="E76" s="8">
        <v>11147.1861466667</v>
      </c>
      <c r="F76" s="8">
        <v>1229.20094011771</v>
      </c>
      <c r="G76" s="8">
        <v>8400.80971633333</v>
      </c>
      <c r="H76" s="8">
        <v>764.153283156481</v>
      </c>
      <c r="I76" s="8">
        <v>15255.5910566667</v>
      </c>
      <c r="J76" s="8">
        <v>2756.45909438994</v>
      </c>
      <c r="K76" s="9">
        <v>0.0015</v>
      </c>
      <c r="L76" s="15" t="s">
        <v>105</v>
      </c>
      <c r="M76" s="15" t="s">
        <v>109</v>
      </c>
    </row>
    <row r="77" spans="1:13">
      <c r="A77" s="12"/>
      <c r="B77" s="9" t="s">
        <v>94</v>
      </c>
      <c r="C77" s="13">
        <v>815.2173913</v>
      </c>
      <c r="D77" s="13">
        <v>101.9021739</v>
      </c>
      <c r="E77" s="8">
        <v>162.3376623</v>
      </c>
      <c r="F77" s="8">
        <v>0</v>
      </c>
      <c r="G77" s="8">
        <v>1366.396761</v>
      </c>
      <c r="H77" s="8">
        <v>151.821862</v>
      </c>
      <c r="I77" s="8">
        <v>1198.083067</v>
      </c>
      <c r="J77" s="8">
        <v>119.808307</v>
      </c>
      <c r="K77" s="15" t="s">
        <v>110</v>
      </c>
      <c r="L77" s="9">
        <v>0.0064</v>
      </c>
      <c r="M77" s="9">
        <v>0.0135</v>
      </c>
    </row>
    <row r="78" spans="1:13">
      <c r="A78" s="12"/>
      <c r="B78" s="9" t="s">
        <v>95</v>
      </c>
      <c r="C78" s="13">
        <v>187.5</v>
      </c>
      <c r="D78" s="13">
        <v>14.1199793869369</v>
      </c>
      <c r="E78" s="8">
        <v>71.4285714266667</v>
      </c>
      <c r="F78" s="8">
        <v>11.2470831657318</v>
      </c>
      <c r="G78" s="8">
        <v>85.0202429166667</v>
      </c>
      <c r="H78" s="8">
        <v>10.5185271704424</v>
      </c>
      <c r="I78" s="8">
        <v>215.6549521</v>
      </c>
      <c r="J78" s="8">
        <v>28.7539936</v>
      </c>
      <c r="K78" s="9">
        <v>0.0004</v>
      </c>
      <c r="L78" s="9">
        <v>0.0005</v>
      </c>
      <c r="M78" s="9" t="s">
        <v>20</v>
      </c>
    </row>
    <row r="79" spans="1:13">
      <c r="A79" s="12"/>
      <c r="B79" s="9" t="s">
        <v>96</v>
      </c>
      <c r="C79" s="8">
        <v>89.6739130433333</v>
      </c>
      <c r="D79" s="8">
        <v>7.86167181485466</v>
      </c>
      <c r="E79" s="8">
        <v>37.6623376633333</v>
      </c>
      <c r="F79" s="8">
        <v>5.95139700693211</v>
      </c>
      <c r="G79" s="8">
        <v>9.716599191</v>
      </c>
      <c r="H79" s="8">
        <v>2.10370543466584</v>
      </c>
      <c r="I79" s="8">
        <v>39.2971246033333</v>
      </c>
      <c r="J79" s="8">
        <v>9.24311574777745</v>
      </c>
      <c r="K79" s="9">
        <v>0.0008</v>
      </c>
      <c r="L79" s="9" t="s">
        <v>18</v>
      </c>
      <c r="M79" s="15" t="s">
        <v>111</v>
      </c>
    </row>
    <row r="80" spans="1:13">
      <c r="A80" s="12"/>
      <c r="B80" s="9" t="s">
        <v>97</v>
      </c>
      <c r="C80" s="8">
        <v>8.535028476</v>
      </c>
      <c r="D80" s="8">
        <v>1.42948789325097</v>
      </c>
      <c r="E80" s="8">
        <v>21.1954711966667</v>
      </c>
      <c r="F80" s="8">
        <v>4.39607147270477</v>
      </c>
      <c r="G80" s="8">
        <v>4.79693892533333</v>
      </c>
      <c r="H80" s="8">
        <v>3.9757980194477</v>
      </c>
      <c r="I80" s="8">
        <v>5.63326940066667</v>
      </c>
      <c r="J80" s="8">
        <v>1.54225310220851</v>
      </c>
      <c r="K80" s="16">
        <v>0.009</v>
      </c>
      <c r="L80" s="9" t="s">
        <v>20</v>
      </c>
      <c r="M80" s="9" t="s">
        <v>20</v>
      </c>
    </row>
  </sheetData>
  <mergeCells count="60">
    <mergeCell ref="C2:E2"/>
    <mergeCell ref="F2:H2"/>
    <mergeCell ref="I2:K2"/>
    <mergeCell ref="L2:N2"/>
    <mergeCell ref="C3:E3"/>
    <mergeCell ref="F3:H3"/>
    <mergeCell ref="I3:K3"/>
    <mergeCell ref="L3:N3"/>
    <mergeCell ref="C12:D12"/>
    <mergeCell ref="E12:F12"/>
    <mergeCell ref="G12:H12"/>
    <mergeCell ref="I12:J12"/>
    <mergeCell ref="K12:M12"/>
    <mergeCell ref="C22:E22"/>
    <mergeCell ref="F22:H22"/>
    <mergeCell ref="I22:K22"/>
    <mergeCell ref="L22:N22"/>
    <mergeCell ref="C23:E23"/>
    <mergeCell ref="F23:H23"/>
    <mergeCell ref="I23:K23"/>
    <mergeCell ref="L23:N23"/>
    <mergeCell ref="C32:D32"/>
    <mergeCell ref="E32:F32"/>
    <mergeCell ref="G32:H32"/>
    <mergeCell ref="I32:J32"/>
    <mergeCell ref="K32:M32"/>
    <mergeCell ref="C42:E42"/>
    <mergeCell ref="F42:H42"/>
    <mergeCell ref="I42:K42"/>
    <mergeCell ref="L42:N42"/>
    <mergeCell ref="C43:E43"/>
    <mergeCell ref="F43:H43"/>
    <mergeCell ref="I43:K43"/>
    <mergeCell ref="L43:N43"/>
    <mergeCell ref="C52:D52"/>
    <mergeCell ref="E52:F52"/>
    <mergeCell ref="G52:H52"/>
    <mergeCell ref="I52:J52"/>
    <mergeCell ref="K52:M52"/>
    <mergeCell ref="C62:E62"/>
    <mergeCell ref="F62:H62"/>
    <mergeCell ref="I62:K62"/>
    <mergeCell ref="L62:N62"/>
    <mergeCell ref="C63:E63"/>
    <mergeCell ref="F63:H63"/>
    <mergeCell ref="I63:K63"/>
    <mergeCell ref="L63:N63"/>
    <mergeCell ref="C72:D72"/>
    <mergeCell ref="E72:F72"/>
    <mergeCell ref="G72:H72"/>
    <mergeCell ref="I72:J72"/>
    <mergeCell ref="K72:M72"/>
    <mergeCell ref="A4:A10"/>
    <mergeCell ref="A14:A20"/>
    <mergeCell ref="A24:A30"/>
    <mergeCell ref="A34:A40"/>
    <mergeCell ref="A44:A50"/>
    <mergeCell ref="A54:A60"/>
    <mergeCell ref="A64:A70"/>
    <mergeCell ref="A74:A8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3</vt:lpstr>
      <vt:lpstr>Figure 4</vt:lpstr>
      <vt:lpstr>Figure 5</vt:lpstr>
      <vt:lpstr>Figure 7</vt:lpstr>
      <vt:lpstr>Figure S7</vt:lpstr>
      <vt:lpstr>Figure S8</vt:lpstr>
      <vt:lpstr>Figure 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九月秋未央</cp:lastModifiedBy>
  <dcterms:created xsi:type="dcterms:W3CDTF">2023-05-12T11:15:00Z</dcterms:created>
  <dcterms:modified xsi:type="dcterms:W3CDTF">2025-03-13T03:0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355F904CE0954EDB889D1E5F3D17021D_12</vt:lpwstr>
  </property>
</Properties>
</file>